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3" r:id="rId1"/>
  </sheets>
  <calcPr calcId="144525"/>
</workbook>
</file>

<file path=xl/sharedStrings.xml><?xml version="1.0" encoding="utf-8"?>
<sst xmlns="http://schemas.openxmlformats.org/spreadsheetml/2006/main" count="235" uniqueCount="151">
  <si>
    <r>
      <t xml:space="preserve">Additional file 7. Significant differentially expressed genes (DEGs) information involved in sugarcane response to </t>
    </r>
    <r>
      <rPr>
        <b/>
        <i/>
        <sz val="11"/>
        <color theme="1"/>
        <rFont val="Times New Roman"/>
        <charset val="134"/>
      </rPr>
      <t>X. albilineans</t>
    </r>
    <r>
      <rPr>
        <b/>
        <sz val="11"/>
        <color theme="1"/>
        <rFont val="Times New Roman"/>
        <charset val="134"/>
      </rPr>
      <t xml:space="preserve"> infection</t>
    </r>
  </si>
  <si>
    <t>KEGG pathway</t>
  </si>
  <si>
    <t>Gene ID</t>
  </si>
  <si>
    <t>Gene name</t>
  </si>
  <si>
    <t>FPKM Value</t>
  </si>
  <si>
    <t>SES0h</t>
  </si>
  <si>
    <t>SES24h</t>
  </si>
  <si>
    <t>SES48h</t>
  </si>
  <si>
    <t>SES72h</t>
  </si>
  <si>
    <t>LA0h</t>
  </si>
  <si>
    <t>LA24h</t>
  </si>
  <si>
    <t>LA48h</t>
  </si>
  <si>
    <t>LA72h</t>
  </si>
  <si>
    <t>Plant hormone signal transduction</t>
  </si>
  <si>
    <t>Sspon.01G0004480-1A</t>
  </si>
  <si>
    <t>JAZ</t>
  </si>
  <si>
    <t>Sspon.01G0004480-2B</t>
  </si>
  <si>
    <t>Sspon.01G0004480-3C</t>
  </si>
  <si>
    <t>Sspon.01G0004480-4D</t>
  </si>
  <si>
    <t>Sspon.01G0017230-1A</t>
  </si>
  <si>
    <t>Sspon.01G0017280-1A</t>
  </si>
  <si>
    <t>Sspon.01G0017280-2C</t>
  </si>
  <si>
    <t>Sspon.01G0042670-1B</t>
  </si>
  <si>
    <t>Sspon.01G0042670-3D</t>
  </si>
  <si>
    <t>Sspon.01G0042700-1B</t>
  </si>
  <si>
    <t>Sspon.01G0042700-2C</t>
  </si>
  <si>
    <t>Sspon.01G0042710-1B</t>
  </si>
  <si>
    <t>Sspon.01G0042710-3D</t>
  </si>
  <si>
    <t>Sspon.01G0042730-2C</t>
  </si>
  <si>
    <t>Sspon.01G0042730-3D</t>
  </si>
  <si>
    <t>Sspon.02G0038070-1B</t>
  </si>
  <si>
    <t>Sspon.02G0038070-1T</t>
  </si>
  <si>
    <t>Sspon.02G0038070-2C</t>
  </si>
  <si>
    <t>Sspon.01G0015170-1A</t>
  </si>
  <si>
    <t>MYC2</t>
  </si>
  <si>
    <t>Sspon.01G0015170-2B</t>
  </si>
  <si>
    <t>Sspon.01G0015170-3C</t>
  </si>
  <si>
    <t>Sspon.01G0015170-4D</t>
  </si>
  <si>
    <t>Sspon.01G0024890-2C</t>
  </si>
  <si>
    <t>NPR3</t>
  </si>
  <si>
    <t>Sspon.03G0009980-1P</t>
  </si>
  <si>
    <t>PP2C</t>
  </si>
  <si>
    <t>Sspon.03G0041460-2D</t>
  </si>
  <si>
    <t>Sspon.07G0025390-1B</t>
  </si>
  <si>
    <t>PYL</t>
  </si>
  <si>
    <t>Sspon.07G0025390-1T</t>
  </si>
  <si>
    <t>Sspon.01G0011360-1P</t>
  </si>
  <si>
    <t>SnRK2</t>
  </si>
  <si>
    <t>Sspon.05G0023070-3D</t>
  </si>
  <si>
    <t>TGA</t>
  </si>
  <si>
    <t>Plant-pathogen interaction</t>
  </si>
  <si>
    <t>Sspon.04G0021320-4D</t>
  </si>
  <si>
    <t>CAT1</t>
  </si>
  <si>
    <t>Sspon.01G0025390-2C</t>
  </si>
  <si>
    <t>CDPK</t>
  </si>
  <si>
    <t>Sspon.02G0004840-1A</t>
  </si>
  <si>
    <t>Sspon.02G0004840-3C</t>
  </si>
  <si>
    <t>Sspon.02G0004840-4D</t>
  </si>
  <si>
    <t>Sspon.03G0011050-1A</t>
  </si>
  <si>
    <t>Sspon.03G0011050-4D</t>
  </si>
  <si>
    <t>Sspon.04G0006070-1P</t>
  </si>
  <si>
    <t>Sspon.04G0006070-2P</t>
  </si>
  <si>
    <t>Sspon.04G0006070-4P</t>
  </si>
  <si>
    <t>Sspon.04G0019450-1A</t>
  </si>
  <si>
    <t>Sspon.04G0019450-1P</t>
  </si>
  <si>
    <t>Sspon.04G0019450-2D</t>
  </si>
  <si>
    <t>Sspon.05G0004600-2B</t>
  </si>
  <si>
    <t>Sspon.05G0018290-1A</t>
  </si>
  <si>
    <t>Sspon.05G0018290-1P</t>
  </si>
  <si>
    <t>Sspon.05G0018290-2B</t>
  </si>
  <si>
    <t>Sspon.07G0001090-2B</t>
  </si>
  <si>
    <t>Sspon.07G0001090-3D</t>
  </si>
  <si>
    <t>Sspon.07G0001100-1T</t>
  </si>
  <si>
    <t>Sspon.01G0001950-1P</t>
  </si>
  <si>
    <t>CEBIP</t>
  </si>
  <si>
    <t>Sspon.01G0001950-2B</t>
  </si>
  <si>
    <t>Sspon.01G0001950-3D</t>
  </si>
  <si>
    <t>Sspon.01G0038040-1B</t>
  </si>
  <si>
    <t>CML</t>
  </si>
  <si>
    <t>Sspon.01G0038040-2D</t>
  </si>
  <si>
    <t>Sspon.03G0026670-1B</t>
  </si>
  <si>
    <t>Sspon.03G0026680-1P</t>
  </si>
  <si>
    <t>Sspon.03G0026680-2C</t>
  </si>
  <si>
    <t>Sspon.03G0026680-3D</t>
  </si>
  <si>
    <t>Sspon.03G0035770-1B</t>
  </si>
  <si>
    <t>Sspon.03G0035770-2D</t>
  </si>
  <si>
    <t>Sspon.07G0009060-1A</t>
  </si>
  <si>
    <t>Sspon.07G0009060-2B</t>
  </si>
  <si>
    <t>Sspon.07G0009060-3C</t>
  </si>
  <si>
    <t>Sspon.07G0009060-4D</t>
  </si>
  <si>
    <t>Sspon.01G0049590-1P</t>
  </si>
  <si>
    <t>CNGC</t>
  </si>
  <si>
    <t>Sspon.08G0006500-1P</t>
  </si>
  <si>
    <t>KCS</t>
  </si>
  <si>
    <t>Sspon.08G0006500-2P</t>
  </si>
  <si>
    <t>Sspon.08G0006500-3P</t>
  </si>
  <si>
    <t>Sspon.06G0002500-1A</t>
  </si>
  <si>
    <t>RIN4</t>
  </si>
  <si>
    <t>Sspon.06G0002500-2B</t>
  </si>
  <si>
    <t>Sspon.06G0002500-3C</t>
  </si>
  <si>
    <t>Sspon.06G0002500-4D</t>
  </si>
  <si>
    <t>Sspon.03G0000190-1A</t>
  </si>
  <si>
    <t>RPM1</t>
  </si>
  <si>
    <t>Flavonoid biosynthesis</t>
  </si>
  <si>
    <t>Sspon.06G0014830-2B</t>
  </si>
  <si>
    <t>CHS</t>
  </si>
  <si>
    <t>Sspon.06G0014830-2T</t>
  </si>
  <si>
    <t>Sspon.04G0009150-6P</t>
  </si>
  <si>
    <t>CYP75B1</t>
  </si>
  <si>
    <t>Sspon.04G0009150-5P</t>
  </si>
  <si>
    <t>Sspon.03G0004210-1A</t>
  </si>
  <si>
    <t>CYP98A</t>
  </si>
  <si>
    <t>Sspon.03G0004210-2B</t>
  </si>
  <si>
    <t>Sspon.03G0004210-3C</t>
  </si>
  <si>
    <t>Sspon.03G0004210-4D</t>
  </si>
  <si>
    <t>Phenylpropanoid biosynthesis</t>
  </si>
  <si>
    <t>Sspon.02G0010420-2D</t>
  </si>
  <si>
    <t>bglX</t>
  </si>
  <si>
    <t>Sspon.02G0010480-1A</t>
  </si>
  <si>
    <t>Sspon.02G0010480-2P</t>
  </si>
  <si>
    <t>Sspon.02G0010480-1P</t>
  </si>
  <si>
    <t>Sspon.02G0049080-1C</t>
  </si>
  <si>
    <t>Sspon.02G0049090-1C</t>
  </si>
  <si>
    <t>Sspon.04G0016380-1A</t>
  </si>
  <si>
    <t>BRT1</t>
  </si>
  <si>
    <t>Sspon.04G0016380-2C</t>
  </si>
  <si>
    <t>Sspon.02G0010510-1A</t>
  </si>
  <si>
    <t>Sspon.02G0010510-2B</t>
  </si>
  <si>
    <t>Sspon.07G0009470-2B</t>
  </si>
  <si>
    <t>Sspon.07G0009470-4D</t>
  </si>
  <si>
    <t>Sspon.02G0019300-1A</t>
  </si>
  <si>
    <t>CYP73A</t>
  </si>
  <si>
    <t>Sspon.02G0019300-2B</t>
  </si>
  <si>
    <t>Sspon.02G0019300-4D</t>
  </si>
  <si>
    <t>Sspon.03G0003790-1A</t>
  </si>
  <si>
    <t>Sspon.03G0003790-2B</t>
  </si>
  <si>
    <t>Sspon.03G0003790-3C</t>
  </si>
  <si>
    <t>terpenoid-quinone biosynthesis</t>
  </si>
  <si>
    <t>Sspon.04G0028680-1P</t>
  </si>
  <si>
    <t>HPD</t>
  </si>
  <si>
    <t>Sspon.04G0028680-1B</t>
  </si>
  <si>
    <t>Sspon.04G0028680-2C</t>
  </si>
  <si>
    <t>Sspon.04G0028680-3D</t>
  </si>
  <si>
    <t>Starch and sucrose metabolism</t>
  </si>
  <si>
    <t>Sspon.07G0001370-3D</t>
  </si>
  <si>
    <t>glgC</t>
  </si>
  <si>
    <t>Sspon.07G0030080-1C</t>
  </si>
  <si>
    <t>Sspon.01G0010700-1A</t>
  </si>
  <si>
    <t>GN4</t>
  </si>
  <si>
    <t>Sspon.01G0010700-2C</t>
  </si>
  <si>
    <t>Sspon.01G0010700-3D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9"/>
      <name val="Verdana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8" fillId="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3" borderId="7" applyNumberFormat="0" applyFon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7" borderId="5" applyNumberFormat="0" applyAlignment="0" applyProtection="0">
      <alignment vertical="center"/>
    </xf>
    <xf numFmtId="0" fontId="16" fillId="7" borderId="4" applyNumberFormat="0" applyAlignment="0" applyProtection="0">
      <alignment vertical="center"/>
    </xf>
    <xf numFmtId="0" fontId="21" fillId="22" borderId="10" applyNumberFormat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Fill="1">
      <alignment vertical="center"/>
    </xf>
    <xf numFmtId="0" fontId="2" fillId="0" borderId="0" xfId="0" applyFont="1" applyFill="1" applyBorder="1">
      <alignment vertical="center"/>
    </xf>
    <xf numFmtId="0" fontId="1" fillId="0" borderId="0" xfId="0" applyFont="1" applyFill="1" applyBorder="1" applyAlignment="1"/>
    <xf numFmtId="0" fontId="1" fillId="0" borderId="0" xfId="0" applyFont="1" applyBorder="1" applyAlignment="1"/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/>
    <xf numFmtId="0" fontId="3" fillId="0" borderId="0" xfId="0" applyFont="1" applyFill="1" applyAlignment="1"/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/>
    <xf numFmtId="0" fontId="3" fillId="0" borderId="1" xfId="0" applyFont="1" applyFill="1" applyBorder="1" applyAlignment="1"/>
    <xf numFmtId="0" fontId="1" fillId="0" borderId="3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/>
    <xf numFmtId="0" fontId="3" fillId="0" borderId="3" xfId="0" applyFont="1" applyFill="1" applyBorder="1" applyAlignment="1"/>
    <xf numFmtId="0" fontId="1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1" fillId="0" borderId="0" xfId="0" applyNumberFormat="1" applyFont="1" applyAlignment="1">
      <alignment horizontal="left" vertical="center"/>
    </xf>
    <xf numFmtId="0" fontId="0" fillId="0" borderId="3" xfId="0" applyFill="1" applyBorder="1" applyAlignment="1">
      <alignment horizontal="center" vertical="center" wrapText="1"/>
    </xf>
    <xf numFmtId="0" fontId="0" fillId="0" borderId="3" xfId="0" applyFill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1" fillId="0" borderId="3" xfId="0" applyNumberFormat="1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12"/>
  <sheetViews>
    <sheetView tabSelected="1" workbookViewId="0">
      <selection activeCell="A1" sqref="A1"/>
    </sheetView>
  </sheetViews>
  <sheetFormatPr defaultColWidth="9" defaultRowHeight="13.5"/>
  <cols>
    <col min="1" max="1" width="47.375" customWidth="1"/>
    <col min="2" max="2" width="21.5" style="2" customWidth="1"/>
  </cols>
  <sheetData>
    <row r="1" s="1" customFormat="1" ht="15" spans="1:18">
      <c r="A1" s="3" t="s">
        <v>0</v>
      </c>
      <c r="B1" s="4"/>
      <c r="C1" s="5"/>
      <c r="D1" s="5"/>
      <c r="E1" s="5"/>
      <c r="F1" s="5"/>
      <c r="G1" s="5"/>
      <c r="H1" s="5"/>
      <c r="I1" s="5"/>
      <c r="J1" s="5"/>
      <c r="K1" s="5"/>
      <c r="Q1"/>
      <c r="R1" s="2"/>
    </row>
    <row r="2" s="1" customFormat="1" ht="15" spans="2:18">
      <c r="B2" s="4"/>
      <c r="C2" s="5"/>
      <c r="D2" s="5"/>
      <c r="E2" s="5"/>
      <c r="F2" s="5"/>
      <c r="G2" s="5"/>
      <c r="H2" s="5"/>
      <c r="I2" s="5"/>
      <c r="J2" s="5"/>
      <c r="K2" s="5"/>
      <c r="Q2"/>
      <c r="R2" s="2"/>
    </row>
    <row r="3" s="1" customFormat="1" ht="15" spans="1:18">
      <c r="A3" s="6" t="s">
        <v>1</v>
      </c>
      <c r="B3" s="6" t="s">
        <v>2</v>
      </c>
      <c r="C3" s="6" t="s">
        <v>3</v>
      </c>
      <c r="D3" s="7" t="s">
        <v>4</v>
      </c>
      <c r="E3" s="7"/>
      <c r="F3" s="7"/>
      <c r="G3" s="7"/>
      <c r="H3" s="7"/>
      <c r="I3" s="7"/>
      <c r="J3" s="7"/>
      <c r="K3" s="7"/>
      <c r="Q3"/>
      <c r="R3" s="2"/>
    </row>
    <row r="4" s="1" customFormat="1" ht="15" customHeight="1" spans="1:18">
      <c r="A4" s="8"/>
      <c r="B4" s="8"/>
      <c r="C4" s="8"/>
      <c r="D4" s="9" t="s">
        <v>5</v>
      </c>
      <c r="E4" s="9" t="s">
        <v>6</v>
      </c>
      <c r="F4" s="9" t="s">
        <v>7</v>
      </c>
      <c r="G4" s="9" t="s">
        <v>8</v>
      </c>
      <c r="H4" s="9" t="s">
        <v>9</v>
      </c>
      <c r="I4" s="9" t="s">
        <v>10</v>
      </c>
      <c r="J4" s="9" t="s">
        <v>11</v>
      </c>
      <c r="K4" s="9" t="s">
        <v>12</v>
      </c>
      <c r="Q4"/>
      <c r="R4" s="2"/>
    </row>
    <row r="5" ht="15" spans="1:11">
      <c r="A5" s="10" t="s">
        <v>13</v>
      </c>
      <c r="B5" s="11" t="s">
        <v>14</v>
      </c>
      <c r="C5" s="12" t="s">
        <v>15</v>
      </c>
      <c r="D5" s="11">
        <v>1054.34</v>
      </c>
      <c r="E5" s="11">
        <v>51.94</v>
      </c>
      <c r="F5" s="11">
        <v>129.37</v>
      </c>
      <c r="G5" s="11">
        <v>120.23</v>
      </c>
      <c r="H5" s="11">
        <v>23.87</v>
      </c>
      <c r="I5" s="11">
        <v>20.71</v>
      </c>
      <c r="J5" s="11">
        <v>12.7</v>
      </c>
      <c r="K5" s="11">
        <v>17.2</v>
      </c>
    </row>
    <row r="6" ht="15" spans="1:11">
      <c r="A6" s="10"/>
      <c r="B6" s="11" t="s">
        <v>16</v>
      </c>
      <c r="C6" s="12" t="s">
        <v>15</v>
      </c>
      <c r="D6" s="11">
        <v>701.67</v>
      </c>
      <c r="E6" s="11">
        <v>25.36</v>
      </c>
      <c r="F6" s="11">
        <v>64.73</v>
      </c>
      <c r="G6" s="11">
        <v>61.22</v>
      </c>
      <c r="H6" s="11">
        <v>10.13</v>
      </c>
      <c r="I6" s="11">
        <v>10.76</v>
      </c>
      <c r="J6" s="11">
        <v>5.24</v>
      </c>
      <c r="K6" s="11">
        <v>14.39</v>
      </c>
    </row>
    <row r="7" ht="15" spans="1:11">
      <c r="A7" s="10"/>
      <c r="B7" s="11" t="s">
        <v>17</v>
      </c>
      <c r="C7" s="12" t="s">
        <v>15</v>
      </c>
      <c r="D7" s="11">
        <v>560.25</v>
      </c>
      <c r="E7" s="11">
        <v>31.39</v>
      </c>
      <c r="F7" s="11">
        <v>78.65</v>
      </c>
      <c r="G7" s="11">
        <v>54.52</v>
      </c>
      <c r="H7" s="11">
        <v>14.57</v>
      </c>
      <c r="I7" s="11">
        <v>13.87</v>
      </c>
      <c r="J7" s="11">
        <v>7.25</v>
      </c>
      <c r="K7" s="11">
        <v>10.99</v>
      </c>
    </row>
    <row r="8" ht="15" spans="1:11">
      <c r="A8" s="10"/>
      <c r="B8" s="11" t="s">
        <v>18</v>
      </c>
      <c r="C8" s="12" t="s">
        <v>15</v>
      </c>
      <c r="D8" s="11">
        <v>986.39</v>
      </c>
      <c r="E8" s="11">
        <v>40.4</v>
      </c>
      <c r="F8" s="11">
        <v>116.69</v>
      </c>
      <c r="G8" s="11">
        <v>115.4</v>
      </c>
      <c r="H8" s="11">
        <v>16.81</v>
      </c>
      <c r="I8" s="11">
        <v>7.32</v>
      </c>
      <c r="J8" s="11">
        <v>4.63</v>
      </c>
      <c r="K8" s="11">
        <v>0.84</v>
      </c>
    </row>
    <row r="9" ht="15" spans="1:11">
      <c r="A9" s="10"/>
      <c r="B9" s="11" t="s">
        <v>19</v>
      </c>
      <c r="C9" s="12" t="s">
        <v>15</v>
      </c>
      <c r="D9" s="11">
        <v>203.23</v>
      </c>
      <c r="E9" s="11">
        <v>2.09</v>
      </c>
      <c r="F9" s="11">
        <v>12.5</v>
      </c>
      <c r="G9" s="11">
        <v>3.18</v>
      </c>
      <c r="H9" s="11">
        <v>0.51</v>
      </c>
      <c r="I9" s="11">
        <v>0.04</v>
      </c>
      <c r="J9" s="11">
        <v>0</v>
      </c>
      <c r="K9" s="11">
        <v>0.03</v>
      </c>
    </row>
    <row r="10" ht="15" spans="1:11">
      <c r="A10" s="10"/>
      <c r="B10" s="11" t="s">
        <v>20</v>
      </c>
      <c r="C10" s="12" t="s">
        <v>15</v>
      </c>
      <c r="D10" s="11">
        <v>8.56</v>
      </c>
      <c r="E10" s="11">
        <v>0.06</v>
      </c>
      <c r="F10" s="11">
        <v>0.54</v>
      </c>
      <c r="G10" s="11">
        <v>0</v>
      </c>
      <c r="H10" s="11">
        <v>0</v>
      </c>
      <c r="I10" s="11">
        <v>0</v>
      </c>
      <c r="J10" s="11">
        <v>0</v>
      </c>
      <c r="K10" s="11">
        <v>0.2</v>
      </c>
    </row>
    <row r="11" ht="15" spans="1:11">
      <c r="A11" s="10"/>
      <c r="B11" s="11" t="s">
        <v>21</v>
      </c>
      <c r="C11" s="12" t="s">
        <v>15</v>
      </c>
      <c r="D11" s="11">
        <v>113.84</v>
      </c>
      <c r="E11" s="11">
        <v>0.5</v>
      </c>
      <c r="F11" s="11">
        <v>5.82</v>
      </c>
      <c r="G11" s="11">
        <v>0.97</v>
      </c>
      <c r="H11" s="11">
        <v>0.65</v>
      </c>
      <c r="I11" s="11">
        <v>0</v>
      </c>
      <c r="J11" s="11">
        <v>0</v>
      </c>
      <c r="K11" s="11">
        <v>0.18</v>
      </c>
    </row>
    <row r="12" ht="15" spans="1:11">
      <c r="A12" s="10"/>
      <c r="B12" s="11" t="s">
        <v>22</v>
      </c>
      <c r="C12" s="12" t="s">
        <v>15</v>
      </c>
      <c r="D12" s="11">
        <v>17.27</v>
      </c>
      <c r="E12" s="11">
        <v>0.81</v>
      </c>
      <c r="F12" s="11">
        <v>10.07</v>
      </c>
      <c r="G12" s="11">
        <v>11.23</v>
      </c>
      <c r="H12" s="11">
        <v>1.83</v>
      </c>
      <c r="I12" s="11">
        <v>0.37</v>
      </c>
      <c r="J12" s="11">
        <v>0.54</v>
      </c>
      <c r="K12" s="11">
        <v>0.34</v>
      </c>
    </row>
    <row r="13" ht="15" spans="1:11">
      <c r="A13" s="10"/>
      <c r="B13" s="11" t="s">
        <v>23</v>
      </c>
      <c r="C13" s="12" t="s">
        <v>15</v>
      </c>
      <c r="D13" s="11">
        <v>13.68</v>
      </c>
      <c r="E13" s="11">
        <v>0.34</v>
      </c>
      <c r="F13" s="11">
        <v>7.91</v>
      </c>
      <c r="G13" s="11">
        <v>5.65</v>
      </c>
      <c r="H13" s="11">
        <v>1.92</v>
      </c>
      <c r="I13" s="11">
        <v>1.33</v>
      </c>
      <c r="J13" s="11">
        <v>0.48</v>
      </c>
      <c r="K13" s="11">
        <v>0.59</v>
      </c>
    </row>
    <row r="14" ht="15" spans="1:11">
      <c r="A14" s="10"/>
      <c r="B14" s="11" t="s">
        <v>24</v>
      </c>
      <c r="C14" s="12" t="s">
        <v>15</v>
      </c>
      <c r="D14" s="11">
        <v>10.47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.08</v>
      </c>
    </row>
    <row r="15" ht="15" spans="1:11">
      <c r="A15" s="10"/>
      <c r="B15" s="11" t="s">
        <v>25</v>
      </c>
      <c r="C15" s="12" t="s">
        <v>15</v>
      </c>
      <c r="D15" s="11">
        <v>13.65</v>
      </c>
      <c r="E15" s="11">
        <v>0</v>
      </c>
      <c r="F15" s="11">
        <v>0.24</v>
      </c>
      <c r="G15" s="11">
        <v>0.22</v>
      </c>
      <c r="H15" s="11">
        <v>0</v>
      </c>
      <c r="I15" s="11">
        <v>0</v>
      </c>
      <c r="J15" s="11">
        <v>0</v>
      </c>
      <c r="K15" s="11">
        <v>0</v>
      </c>
    </row>
    <row r="16" ht="15" spans="1:11">
      <c r="A16" s="10"/>
      <c r="B16" s="11" t="s">
        <v>26</v>
      </c>
      <c r="C16" s="12" t="s">
        <v>15</v>
      </c>
      <c r="D16" s="11">
        <v>26.37</v>
      </c>
      <c r="E16" s="11">
        <v>1.95</v>
      </c>
      <c r="F16" s="11">
        <v>10.13</v>
      </c>
      <c r="G16" s="11">
        <v>0.89</v>
      </c>
      <c r="H16" s="11">
        <v>0</v>
      </c>
      <c r="I16" s="11">
        <v>0</v>
      </c>
      <c r="J16" s="11">
        <v>0</v>
      </c>
      <c r="K16" s="11">
        <v>0</v>
      </c>
    </row>
    <row r="17" ht="15" spans="1:11">
      <c r="A17" s="10"/>
      <c r="B17" s="11" t="s">
        <v>27</v>
      </c>
      <c r="C17" s="12" t="s">
        <v>15</v>
      </c>
      <c r="D17" s="11">
        <v>10.68</v>
      </c>
      <c r="E17" s="11">
        <v>0.34</v>
      </c>
      <c r="F17" s="11">
        <v>2.48</v>
      </c>
      <c r="G17" s="11">
        <v>0.62</v>
      </c>
      <c r="H17" s="11">
        <v>0.25</v>
      </c>
      <c r="I17" s="11">
        <v>0</v>
      </c>
      <c r="J17" s="11">
        <v>0</v>
      </c>
      <c r="K17" s="11">
        <v>0.21</v>
      </c>
    </row>
    <row r="18" ht="15" spans="1:11">
      <c r="A18" s="10"/>
      <c r="B18" s="11" t="s">
        <v>28</v>
      </c>
      <c r="C18" s="12" t="s">
        <v>15</v>
      </c>
      <c r="D18" s="11">
        <v>61.65</v>
      </c>
      <c r="E18" s="11">
        <v>0.54</v>
      </c>
      <c r="F18" s="11">
        <v>4.51</v>
      </c>
      <c r="G18" s="11">
        <v>1.72</v>
      </c>
      <c r="H18" s="11">
        <v>0</v>
      </c>
      <c r="I18" s="11">
        <v>0</v>
      </c>
      <c r="J18" s="11">
        <v>0</v>
      </c>
      <c r="K18" s="11">
        <v>0</v>
      </c>
    </row>
    <row r="19" ht="15" spans="1:11">
      <c r="A19" s="10"/>
      <c r="B19" s="11" t="s">
        <v>29</v>
      </c>
      <c r="C19" s="12" t="s">
        <v>15</v>
      </c>
      <c r="D19" s="11">
        <v>493.58</v>
      </c>
      <c r="E19" s="11">
        <v>5.52</v>
      </c>
      <c r="F19" s="11">
        <v>27.3</v>
      </c>
      <c r="G19" s="11">
        <v>10.78</v>
      </c>
      <c r="H19" s="11">
        <v>4.32</v>
      </c>
      <c r="I19" s="11">
        <v>5.15</v>
      </c>
      <c r="J19" s="11">
        <v>1.11</v>
      </c>
      <c r="K19" s="11">
        <v>4.06</v>
      </c>
    </row>
    <row r="20" ht="15" spans="1:11">
      <c r="A20" s="10"/>
      <c r="B20" s="11" t="s">
        <v>30</v>
      </c>
      <c r="C20" s="12" t="s">
        <v>15</v>
      </c>
      <c r="D20" s="11">
        <v>184.33</v>
      </c>
      <c r="E20" s="11">
        <v>47.12</v>
      </c>
      <c r="F20" s="11">
        <v>46.24</v>
      </c>
      <c r="G20" s="11">
        <v>52.43</v>
      </c>
      <c r="H20" s="11">
        <v>60.05</v>
      </c>
      <c r="I20" s="11">
        <v>56.75</v>
      </c>
      <c r="J20" s="11">
        <v>29.11</v>
      </c>
      <c r="K20" s="11">
        <v>53.79</v>
      </c>
    </row>
    <row r="21" ht="15" spans="1:11">
      <c r="A21" s="10"/>
      <c r="B21" s="11" t="s">
        <v>31</v>
      </c>
      <c r="C21" s="12" t="s">
        <v>15</v>
      </c>
      <c r="D21" s="11">
        <v>277.91</v>
      </c>
      <c r="E21" s="11">
        <v>80.62</v>
      </c>
      <c r="F21" s="11">
        <v>74.19</v>
      </c>
      <c r="G21" s="11">
        <v>85.96</v>
      </c>
      <c r="H21" s="11">
        <v>52.98</v>
      </c>
      <c r="I21" s="11">
        <v>65.25</v>
      </c>
      <c r="J21" s="11">
        <v>26</v>
      </c>
      <c r="K21" s="11">
        <v>51.79</v>
      </c>
    </row>
    <row r="22" ht="15" spans="1:11">
      <c r="A22" s="10"/>
      <c r="B22" s="11" t="s">
        <v>32</v>
      </c>
      <c r="C22" s="12" t="s">
        <v>15</v>
      </c>
      <c r="D22" s="11">
        <v>126.61</v>
      </c>
      <c r="E22" s="11">
        <v>39.72</v>
      </c>
      <c r="F22" s="11">
        <v>38.68</v>
      </c>
      <c r="G22" s="11">
        <v>39.2</v>
      </c>
      <c r="H22" s="11">
        <v>27.54</v>
      </c>
      <c r="I22" s="11">
        <v>25.41</v>
      </c>
      <c r="J22" s="11">
        <v>15.62</v>
      </c>
      <c r="K22" s="11">
        <v>30</v>
      </c>
    </row>
    <row r="23" ht="15" spans="1:11">
      <c r="A23" s="10"/>
      <c r="B23" s="11" t="s">
        <v>33</v>
      </c>
      <c r="C23" s="12" t="s">
        <v>34</v>
      </c>
      <c r="D23" s="11">
        <v>91.45</v>
      </c>
      <c r="E23" s="11">
        <v>11.44</v>
      </c>
      <c r="F23" s="11">
        <v>19.34</v>
      </c>
      <c r="G23" s="11">
        <v>18.51</v>
      </c>
      <c r="H23" s="11">
        <v>14.31</v>
      </c>
      <c r="I23" s="11">
        <v>11.27</v>
      </c>
      <c r="J23" s="11">
        <v>9.03</v>
      </c>
      <c r="K23" s="11">
        <v>6.45</v>
      </c>
    </row>
    <row r="24" ht="15" spans="1:11">
      <c r="A24" s="10"/>
      <c r="B24" s="11" t="s">
        <v>35</v>
      </c>
      <c r="C24" s="12" t="s">
        <v>34</v>
      </c>
      <c r="D24" s="11">
        <v>98.27</v>
      </c>
      <c r="E24" s="11">
        <v>14.06</v>
      </c>
      <c r="F24" s="11">
        <v>24.07</v>
      </c>
      <c r="G24" s="11">
        <v>19.41</v>
      </c>
      <c r="H24" s="11">
        <v>12.5</v>
      </c>
      <c r="I24" s="11">
        <v>10.99</v>
      </c>
      <c r="J24" s="11">
        <v>9.04</v>
      </c>
      <c r="K24" s="11">
        <v>6.47</v>
      </c>
    </row>
    <row r="25" ht="15" spans="1:11">
      <c r="A25" s="10"/>
      <c r="B25" s="11" t="s">
        <v>36</v>
      </c>
      <c r="C25" s="12" t="s">
        <v>34</v>
      </c>
      <c r="D25" s="11">
        <v>96.38</v>
      </c>
      <c r="E25" s="11">
        <v>15.35</v>
      </c>
      <c r="F25" s="11">
        <v>24.37</v>
      </c>
      <c r="G25" s="11">
        <v>19.41</v>
      </c>
      <c r="H25" s="11">
        <v>25.55</v>
      </c>
      <c r="I25" s="11">
        <v>34.04</v>
      </c>
      <c r="J25" s="11">
        <v>20.88</v>
      </c>
      <c r="K25" s="11">
        <v>26.05</v>
      </c>
    </row>
    <row r="26" ht="15" spans="1:11">
      <c r="A26" s="10"/>
      <c r="B26" s="11" t="s">
        <v>37</v>
      </c>
      <c r="C26" s="12" t="s">
        <v>34</v>
      </c>
      <c r="D26" s="11">
        <v>103.44</v>
      </c>
      <c r="E26" s="11">
        <v>13.85</v>
      </c>
      <c r="F26" s="11">
        <v>22.29</v>
      </c>
      <c r="G26" s="11">
        <v>21.15</v>
      </c>
      <c r="H26" s="11">
        <v>8.66</v>
      </c>
      <c r="I26" s="11">
        <v>7.42</v>
      </c>
      <c r="J26" s="11">
        <v>6.57</v>
      </c>
      <c r="K26" s="11">
        <v>4.4</v>
      </c>
    </row>
    <row r="27" ht="15" spans="1:11">
      <c r="A27" s="10"/>
      <c r="B27" s="11" t="s">
        <v>38</v>
      </c>
      <c r="C27" s="12" t="s">
        <v>39</v>
      </c>
      <c r="D27" s="11">
        <v>90.48</v>
      </c>
      <c r="E27" s="11">
        <v>17.4</v>
      </c>
      <c r="F27" s="11">
        <v>36.29</v>
      </c>
      <c r="G27" s="11">
        <v>23.53</v>
      </c>
      <c r="H27" s="11">
        <v>52.32</v>
      </c>
      <c r="I27" s="11">
        <v>46.73</v>
      </c>
      <c r="J27" s="11">
        <v>16.21</v>
      </c>
      <c r="K27" s="11">
        <v>18.65</v>
      </c>
    </row>
    <row r="28" ht="15" spans="1:11">
      <c r="A28" s="10"/>
      <c r="B28" s="11" t="s">
        <v>40</v>
      </c>
      <c r="C28" s="12" t="s">
        <v>41</v>
      </c>
      <c r="D28" s="11">
        <v>0.67</v>
      </c>
      <c r="E28" s="11">
        <v>37.61</v>
      </c>
      <c r="F28" s="11">
        <v>22.56</v>
      </c>
      <c r="G28" s="11">
        <v>5</v>
      </c>
      <c r="H28" s="11">
        <v>1.51</v>
      </c>
      <c r="I28" s="11">
        <v>0.41</v>
      </c>
      <c r="J28" s="11">
        <v>0.97</v>
      </c>
      <c r="K28" s="11">
        <v>1.64</v>
      </c>
    </row>
    <row r="29" ht="15" spans="1:11">
      <c r="A29" s="10"/>
      <c r="B29" s="11" t="s">
        <v>42</v>
      </c>
      <c r="C29" s="12" t="s">
        <v>41</v>
      </c>
      <c r="D29" s="11">
        <v>0.61</v>
      </c>
      <c r="E29" s="11">
        <v>33.26</v>
      </c>
      <c r="F29" s="11">
        <v>18.57</v>
      </c>
      <c r="G29" s="11">
        <v>7.24</v>
      </c>
      <c r="H29" s="11">
        <v>2.01</v>
      </c>
      <c r="I29" s="11">
        <v>0.68</v>
      </c>
      <c r="J29" s="11">
        <v>1.18</v>
      </c>
      <c r="K29" s="11">
        <v>1.7</v>
      </c>
    </row>
    <row r="30" ht="15" spans="1:11">
      <c r="A30" s="10"/>
      <c r="B30" s="11" t="s">
        <v>43</v>
      </c>
      <c r="C30" s="12" t="s">
        <v>44</v>
      </c>
      <c r="D30" s="11">
        <v>208.47</v>
      </c>
      <c r="E30" s="11">
        <v>56.29</v>
      </c>
      <c r="F30" s="11">
        <v>53.17</v>
      </c>
      <c r="G30" s="11">
        <v>58.18</v>
      </c>
      <c r="H30" s="11">
        <v>42.64</v>
      </c>
      <c r="I30" s="11">
        <v>32.25</v>
      </c>
      <c r="J30" s="11">
        <v>37.57</v>
      </c>
      <c r="K30" s="11">
        <v>35.75</v>
      </c>
    </row>
    <row r="31" ht="15" spans="1:11">
      <c r="A31" s="10"/>
      <c r="B31" s="11" t="s">
        <v>45</v>
      </c>
      <c r="C31" s="12" t="s">
        <v>44</v>
      </c>
      <c r="D31" s="11">
        <v>60.96</v>
      </c>
      <c r="E31" s="11">
        <v>20.33</v>
      </c>
      <c r="F31" s="11">
        <v>17.95</v>
      </c>
      <c r="G31" s="11">
        <v>17.47</v>
      </c>
      <c r="H31" s="11">
        <v>43.9</v>
      </c>
      <c r="I31" s="11">
        <v>26.67</v>
      </c>
      <c r="J31" s="11">
        <v>40.52</v>
      </c>
      <c r="K31" s="11">
        <v>20.87</v>
      </c>
    </row>
    <row r="32" ht="15" spans="1:11">
      <c r="A32" s="10"/>
      <c r="B32" s="11" t="s">
        <v>46</v>
      </c>
      <c r="C32" s="12" t="s">
        <v>47</v>
      </c>
      <c r="D32" s="11">
        <v>40.47</v>
      </c>
      <c r="E32" s="11">
        <v>9.58</v>
      </c>
      <c r="F32" s="11">
        <v>13.16</v>
      </c>
      <c r="G32" s="11">
        <v>12.54</v>
      </c>
      <c r="H32" s="11">
        <v>10.05</v>
      </c>
      <c r="I32" s="11">
        <v>12.61</v>
      </c>
      <c r="J32" s="11">
        <v>9.28</v>
      </c>
      <c r="K32" s="11">
        <v>10.92</v>
      </c>
    </row>
    <row r="33" ht="15" spans="1:11">
      <c r="A33" s="10"/>
      <c r="B33" s="11" t="s">
        <v>48</v>
      </c>
      <c r="C33" s="12" t="s">
        <v>49</v>
      </c>
      <c r="D33" s="11">
        <v>13.12</v>
      </c>
      <c r="E33" s="11">
        <v>41.28</v>
      </c>
      <c r="F33" s="11">
        <v>76.37</v>
      </c>
      <c r="G33" s="11">
        <v>45.02</v>
      </c>
      <c r="H33" s="11">
        <v>43.85</v>
      </c>
      <c r="I33" s="11">
        <v>28.55</v>
      </c>
      <c r="J33" s="11">
        <v>38.05</v>
      </c>
      <c r="K33" s="11">
        <v>35.74</v>
      </c>
    </row>
    <row r="34" ht="15" spans="1:11">
      <c r="A34" s="13" t="s">
        <v>50</v>
      </c>
      <c r="B34" s="14" t="s">
        <v>51</v>
      </c>
      <c r="C34" s="15" t="s">
        <v>52</v>
      </c>
      <c r="D34" s="14">
        <v>548.22</v>
      </c>
      <c r="E34" s="14">
        <v>112.18</v>
      </c>
      <c r="F34" s="14">
        <v>297.44</v>
      </c>
      <c r="G34" s="14">
        <v>475.13</v>
      </c>
      <c r="H34" s="14">
        <v>462.35</v>
      </c>
      <c r="I34" s="14">
        <v>284.62</v>
      </c>
      <c r="J34" s="14">
        <v>364.63</v>
      </c>
      <c r="K34" s="14">
        <v>580.7</v>
      </c>
    </row>
    <row r="35" ht="15" spans="1:11">
      <c r="A35" s="10"/>
      <c r="B35" s="11" t="s">
        <v>53</v>
      </c>
      <c r="C35" s="12" t="s">
        <v>54</v>
      </c>
      <c r="D35" s="11">
        <v>19.81</v>
      </c>
      <c r="E35" s="11">
        <v>4.55</v>
      </c>
      <c r="F35" s="11">
        <v>7.49</v>
      </c>
      <c r="G35" s="11">
        <v>11.87</v>
      </c>
      <c r="H35" s="11">
        <v>0.15</v>
      </c>
      <c r="I35" s="11">
        <v>0.06</v>
      </c>
      <c r="J35" s="11">
        <v>0.05</v>
      </c>
      <c r="K35" s="11">
        <v>0</v>
      </c>
    </row>
    <row r="36" ht="15" spans="1:11">
      <c r="A36" s="10"/>
      <c r="B36" s="11" t="s">
        <v>55</v>
      </c>
      <c r="C36" s="12" t="s">
        <v>54</v>
      </c>
      <c r="D36" s="11">
        <v>52.2</v>
      </c>
      <c r="E36" s="11">
        <v>6.47</v>
      </c>
      <c r="F36" s="11">
        <v>12.9</v>
      </c>
      <c r="G36" s="11">
        <v>6.85</v>
      </c>
      <c r="H36" s="11">
        <v>9.55</v>
      </c>
      <c r="I36" s="11">
        <v>6.19</v>
      </c>
      <c r="J36" s="11">
        <v>6.06</v>
      </c>
      <c r="K36" s="11">
        <v>5.4</v>
      </c>
    </row>
    <row r="37" ht="15" spans="1:11">
      <c r="A37" s="10"/>
      <c r="B37" s="11" t="s">
        <v>56</v>
      </c>
      <c r="C37" s="12" t="s">
        <v>54</v>
      </c>
      <c r="D37" s="11">
        <v>52.2</v>
      </c>
      <c r="E37" s="11">
        <v>6.47</v>
      </c>
      <c r="F37" s="11">
        <v>12.9</v>
      </c>
      <c r="G37" s="11">
        <v>6.85</v>
      </c>
      <c r="H37" s="11">
        <v>9.55</v>
      </c>
      <c r="I37" s="11">
        <v>6.19</v>
      </c>
      <c r="J37" s="11">
        <v>6.06</v>
      </c>
      <c r="K37" s="11">
        <v>5.4</v>
      </c>
    </row>
    <row r="38" ht="15" spans="1:11">
      <c r="A38" s="10"/>
      <c r="B38" s="11" t="s">
        <v>57</v>
      </c>
      <c r="C38" s="12" t="s">
        <v>54</v>
      </c>
      <c r="D38" s="11">
        <v>113.05</v>
      </c>
      <c r="E38" s="11">
        <v>11.1</v>
      </c>
      <c r="F38" s="11">
        <v>18.95</v>
      </c>
      <c r="G38" s="11">
        <v>14.61</v>
      </c>
      <c r="H38" s="11">
        <v>13.34</v>
      </c>
      <c r="I38" s="11">
        <v>14.24</v>
      </c>
      <c r="J38" s="11">
        <v>12.61</v>
      </c>
      <c r="K38" s="11">
        <v>18.36</v>
      </c>
    </row>
    <row r="39" ht="15" spans="1:11">
      <c r="A39" s="10"/>
      <c r="B39" s="11" t="s">
        <v>58</v>
      </c>
      <c r="C39" s="12" t="s">
        <v>54</v>
      </c>
      <c r="D39" s="11">
        <v>38.89</v>
      </c>
      <c r="E39" s="11">
        <v>10.74</v>
      </c>
      <c r="F39" s="11">
        <v>5.52</v>
      </c>
      <c r="G39" s="11">
        <v>11.7</v>
      </c>
      <c r="H39" s="11">
        <v>0.48</v>
      </c>
      <c r="I39" s="11">
        <v>0.51</v>
      </c>
      <c r="J39" s="11">
        <v>0.4</v>
      </c>
      <c r="K39" s="11">
        <v>0.49</v>
      </c>
    </row>
    <row r="40" ht="15" spans="1:11">
      <c r="A40" s="10"/>
      <c r="B40" s="11" t="s">
        <v>59</v>
      </c>
      <c r="C40" s="12" t="s">
        <v>54</v>
      </c>
      <c r="D40" s="11">
        <v>69.12</v>
      </c>
      <c r="E40" s="11">
        <v>19.46</v>
      </c>
      <c r="F40" s="11">
        <v>12.18</v>
      </c>
      <c r="G40" s="11">
        <v>26.57</v>
      </c>
      <c r="H40" s="11">
        <v>68.57</v>
      </c>
      <c r="I40" s="11">
        <v>39.95</v>
      </c>
      <c r="J40" s="11">
        <v>35.09</v>
      </c>
      <c r="K40" s="11">
        <v>43.28</v>
      </c>
    </row>
    <row r="41" ht="15" spans="1:11">
      <c r="A41" s="10"/>
      <c r="B41" s="11" t="s">
        <v>60</v>
      </c>
      <c r="C41" s="12" t="s">
        <v>54</v>
      </c>
      <c r="D41" s="11">
        <v>343.69</v>
      </c>
      <c r="E41" s="11">
        <v>34.81</v>
      </c>
      <c r="F41" s="11">
        <v>57.33</v>
      </c>
      <c r="G41" s="11">
        <v>54.65</v>
      </c>
      <c r="H41" s="11">
        <v>68.42</v>
      </c>
      <c r="I41" s="11">
        <v>79.81</v>
      </c>
      <c r="J41" s="11">
        <v>43.48</v>
      </c>
      <c r="K41" s="11">
        <v>53.58</v>
      </c>
    </row>
    <row r="42" ht="15" spans="1:11">
      <c r="A42" s="10"/>
      <c r="B42" s="11" t="s">
        <v>61</v>
      </c>
      <c r="C42" s="12" t="s">
        <v>54</v>
      </c>
      <c r="D42" s="11">
        <v>114.31</v>
      </c>
      <c r="E42" s="11">
        <v>8.65</v>
      </c>
      <c r="F42" s="11">
        <v>15.32</v>
      </c>
      <c r="G42" s="11">
        <v>13.72</v>
      </c>
      <c r="H42" s="11">
        <v>17.39</v>
      </c>
      <c r="I42" s="11">
        <v>16.57</v>
      </c>
      <c r="J42" s="11">
        <v>10.32</v>
      </c>
      <c r="K42" s="11">
        <v>11.02</v>
      </c>
    </row>
    <row r="43" ht="15" spans="1:11">
      <c r="A43" s="10"/>
      <c r="B43" s="11" t="s">
        <v>62</v>
      </c>
      <c r="C43" s="12" t="s">
        <v>54</v>
      </c>
      <c r="D43" s="11">
        <v>24.55</v>
      </c>
      <c r="E43" s="11">
        <v>0.89</v>
      </c>
      <c r="F43" s="11">
        <v>4.35</v>
      </c>
      <c r="G43" s="11">
        <v>3.06</v>
      </c>
      <c r="H43" s="11">
        <v>4.47</v>
      </c>
      <c r="I43" s="11">
        <v>4.32</v>
      </c>
      <c r="J43" s="11">
        <v>3.02</v>
      </c>
      <c r="K43" s="11">
        <v>4.29</v>
      </c>
    </row>
    <row r="44" ht="15" spans="1:11">
      <c r="A44" s="10"/>
      <c r="B44" s="11" t="s">
        <v>63</v>
      </c>
      <c r="C44" s="12" t="s">
        <v>54</v>
      </c>
      <c r="D44" s="11">
        <v>86.06</v>
      </c>
      <c r="E44" s="11">
        <v>4.25</v>
      </c>
      <c r="F44" s="11">
        <v>6.94</v>
      </c>
      <c r="G44" s="11">
        <v>6.53</v>
      </c>
      <c r="H44" s="11">
        <v>4.86</v>
      </c>
      <c r="I44" s="11">
        <v>4.56</v>
      </c>
      <c r="J44" s="11">
        <v>3.64</v>
      </c>
      <c r="K44" s="11">
        <v>4.34</v>
      </c>
    </row>
    <row r="45" ht="15" spans="1:11">
      <c r="A45" s="10"/>
      <c r="B45" s="11" t="s">
        <v>64</v>
      </c>
      <c r="C45" s="12" t="s">
        <v>54</v>
      </c>
      <c r="D45" s="11">
        <v>117.39</v>
      </c>
      <c r="E45" s="11">
        <v>5.01</v>
      </c>
      <c r="F45" s="11">
        <v>8.57</v>
      </c>
      <c r="G45" s="11">
        <v>7.43</v>
      </c>
      <c r="H45" s="11">
        <v>5.37</v>
      </c>
      <c r="I45" s="11">
        <v>6.64</v>
      </c>
      <c r="J45" s="11">
        <v>4.51</v>
      </c>
      <c r="K45" s="11">
        <v>5.8</v>
      </c>
    </row>
    <row r="46" ht="15" spans="1:11">
      <c r="A46" s="10"/>
      <c r="B46" s="11" t="s">
        <v>65</v>
      </c>
      <c r="C46" s="12" t="s">
        <v>54</v>
      </c>
      <c r="D46" s="11">
        <v>52.94</v>
      </c>
      <c r="E46" s="11">
        <v>1.98</v>
      </c>
      <c r="F46" s="11">
        <v>3.38</v>
      </c>
      <c r="G46" s="11">
        <v>3.32</v>
      </c>
      <c r="H46" s="11">
        <v>1.45</v>
      </c>
      <c r="I46" s="11">
        <v>2.72</v>
      </c>
      <c r="J46" s="11">
        <v>1.04</v>
      </c>
      <c r="K46" s="11">
        <v>2.38</v>
      </c>
    </row>
    <row r="47" ht="15" spans="1:11">
      <c r="A47" s="10"/>
      <c r="B47" s="11" t="s">
        <v>66</v>
      </c>
      <c r="C47" s="12" t="s">
        <v>54</v>
      </c>
      <c r="D47" s="11">
        <v>62.46</v>
      </c>
      <c r="E47" s="11">
        <v>7.56</v>
      </c>
      <c r="F47" s="11">
        <v>10.94</v>
      </c>
      <c r="G47" s="11">
        <v>11.08</v>
      </c>
      <c r="H47" s="11">
        <v>8.94</v>
      </c>
      <c r="I47" s="11">
        <v>9.31</v>
      </c>
      <c r="J47" s="11">
        <v>5.11</v>
      </c>
      <c r="K47" s="11">
        <v>7</v>
      </c>
    </row>
    <row r="48" ht="15" spans="1:11">
      <c r="A48" s="10"/>
      <c r="B48" s="11" t="s">
        <v>67</v>
      </c>
      <c r="C48" s="12" t="s">
        <v>54</v>
      </c>
      <c r="D48" s="11">
        <v>21.47</v>
      </c>
      <c r="E48" s="11">
        <v>4.81</v>
      </c>
      <c r="F48" s="11">
        <v>11.52</v>
      </c>
      <c r="G48" s="11">
        <v>8.59</v>
      </c>
      <c r="H48" s="11">
        <v>4.1</v>
      </c>
      <c r="I48" s="11">
        <v>7.36</v>
      </c>
      <c r="J48" s="11">
        <v>3.02</v>
      </c>
      <c r="K48" s="11">
        <v>5.95</v>
      </c>
    </row>
    <row r="49" ht="15" spans="1:11">
      <c r="A49" s="10"/>
      <c r="B49" s="11" t="s">
        <v>68</v>
      </c>
      <c r="C49" s="12" t="s">
        <v>54</v>
      </c>
      <c r="D49" s="11">
        <v>35.32</v>
      </c>
      <c r="E49" s="11">
        <v>8.09</v>
      </c>
      <c r="F49" s="11">
        <v>13.68</v>
      </c>
      <c r="G49" s="11">
        <v>10.84</v>
      </c>
      <c r="H49" s="11">
        <v>0.09</v>
      </c>
      <c r="I49" s="11">
        <v>0</v>
      </c>
      <c r="J49" s="11">
        <v>0.22</v>
      </c>
      <c r="K49" s="11">
        <v>0.21</v>
      </c>
    </row>
    <row r="50" ht="15" spans="1:11">
      <c r="A50" s="10"/>
      <c r="B50" s="11" t="s">
        <v>69</v>
      </c>
      <c r="C50" s="12" t="s">
        <v>54</v>
      </c>
      <c r="D50" s="11">
        <v>71.48</v>
      </c>
      <c r="E50" s="11">
        <v>7.18</v>
      </c>
      <c r="F50" s="11">
        <v>21.53</v>
      </c>
      <c r="G50" s="11">
        <v>19.99</v>
      </c>
      <c r="H50" s="11">
        <v>25.58</v>
      </c>
      <c r="I50" s="11">
        <v>19.2</v>
      </c>
      <c r="J50" s="11">
        <v>13.73</v>
      </c>
      <c r="K50" s="11">
        <v>19.52</v>
      </c>
    </row>
    <row r="51" ht="15" spans="1:11">
      <c r="A51" s="10"/>
      <c r="B51" s="11" t="s">
        <v>70</v>
      </c>
      <c r="C51" s="12" t="s">
        <v>54</v>
      </c>
      <c r="D51" s="11">
        <v>60.37</v>
      </c>
      <c r="E51" s="11">
        <v>10.09</v>
      </c>
      <c r="F51" s="11">
        <v>20.96</v>
      </c>
      <c r="G51" s="11">
        <v>16.35</v>
      </c>
      <c r="H51" s="11">
        <v>15.29</v>
      </c>
      <c r="I51" s="11">
        <v>15.78</v>
      </c>
      <c r="J51" s="11">
        <v>15.69</v>
      </c>
      <c r="K51" s="11">
        <v>20.1</v>
      </c>
    </row>
    <row r="52" ht="15" spans="1:11">
      <c r="A52" s="10"/>
      <c r="B52" s="11" t="s">
        <v>71</v>
      </c>
      <c r="C52" s="12" t="s">
        <v>54</v>
      </c>
      <c r="D52" s="11">
        <v>57.66</v>
      </c>
      <c r="E52" s="11">
        <v>9.74</v>
      </c>
      <c r="F52" s="11">
        <v>17.69</v>
      </c>
      <c r="G52" s="11">
        <v>15.56</v>
      </c>
      <c r="H52" s="11">
        <v>7.78</v>
      </c>
      <c r="I52" s="11">
        <v>8.94</v>
      </c>
      <c r="J52" s="11">
        <v>8.37</v>
      </c>
      <c r="K52" s="11">
        <v>8.43</v>
      </c>
    </row>
    <row r="53" ht="15" spans="1:11">
      <c r="A53" s="10"/>
      <c r="B53" s="11" t="s">
        <v>72</v>
      </c>
      <c r="C53" s="12" t="s">
        <v>54</v>
      </c>
      <c r="D53" s="11">
        <v>30.18</v>
      </c>
      <c r="E53" s="11">
        <v>4.36</v>
      </c>
      <c r="F53" s="11">
        <v>10.7</v>
      </c>
      <c r="G53" s="11">
        <v>7.89</v>
      </c>
      <c r="H53" s="11">
        <v>6.55</v>
      </c>
      <c r="I53" s="11">
        <v>8.64</v>
      </c>
      <c r="J53" s="11">
        <v>5.29</v>
      </c>
      <c r="K53" s="11">
        <v>6.93</v>
      </c>
    </row>
    <row r="54" ht="15" spans="1:11">
      <c r="A54" s="10"/>
      <c r="B54" s="11" t="s">
        <v>73</v>
      </c>
      <c r="C54" s="12" t="s">
        <v>74</v>
      </c>
      <c r="D54" s="11">
        <v>67.4</v>
      </c>
      <c r="E54" s="11">
        <v>11.89</v>
      </c>
      <c r="F54" s="11">
        <v>27.49</v>
      </c>
      <c r="G54" s="11">
        <v>23.96</v>
      </c>
      <c r="H54" s="11">
        <v>0</v>
      </c>
      <c r="I54" s="11">
        <v>0.34</v>
      </c>
      <c r="J54" s="11">
        <v>0.2</v>
      </c>
      <c r="K54" s="11">
        <v>0.4</v>
      </c>
    </row>
    <row r="55" ht="15" spans="1:11">
      <c r="A55" s="10"/>
      <c r="B55" s="11" t="s">
        <v>75</v>
      </c>
      <c r="C55" s="12" t="s">
        <v>74</v>
      </c>
      <c r="D55" s="11">
        <v>80.42</v>
      </c>
      <c r="E55" s="11">
        <v>10.33</v>
      </c>
      <c r="F55" s="11">
        <v>19.17</v>
      </c>
      <c r="G55" s="11">
        <v>20.1</v>
      </c>
      <c r="H55" s="11">
        <v>5</v>
      </c>
      <c r="I55" s="11">
        <v>24.92</v>
      </c>
      <c r="J55" s="11">
        <v>22.59</v>
      </c>
      <c r="K55" s="11">
        <v>24.72</v>
      </c>
    </row>
    <row r="56" ht="15" spans="1:11">
      <c r="A56" s="10"/>
      <c r="B56" s="11" t="s">
        <v>76</v>
      </c>
      <c r="C56" s="12" t="s">
        <v>74</v>
      </c>
      <c r="D56" s="11">
        <v>61.14</v>
      </c>
      <c r="E56" s="11">
        <v>11.81</v>
      </c>
      <c r="F56" s="11">
        <v>33.25</v>
      </c>
      <c r="G56" s="11">
        <v>41.25</v>
      </c>
      <c r="H56" s="11">
        <v>0</v>
      </c>
      <c r="I56" s="11">
        <v>0.17</v>
      </c>
      <c r="J56" s="11">
        <v>0.31</v>
      </c>
      <c r="K56" s="11">
        <v>0.34</v>
      </c>
    </row>
    <row r="57" ht="15" spans="1:11">
      <c r="A57" s="10"/>
      <c r="B57" s="11" t="s">
        <v>77</v>
      </c>
      <c r="C57" s="12" t="s">
        <v>78</v>
      </c>
      <c r="D57" s="11">
        <v>216.3</v>
      </c>
      <c r="E57" s="11">
        <v>32.11</v>
      </c>
      <c r="F57" s="11">
        <v>141.48</v>
      </c>
      <c r="G57" s="11">
        <v>67.42</v>
      </c>
      <c r="H57" s="11">
        <v>22.3</v>
      </c>
      <c r="I57" s="11">
        <v>11.73</v>
      </c>
      <c r="J57" s="11">
        <v>12.8</v>
      </c>
      <c r="K57" s="11">
        <v>21.78</v>
      </c>
    </row>
    <row r="58" ht="15" spans="1:11">
      <c r="A58" s="10"/>
      <c r="B58" s="11" t="s">
        <v>79</v>
      </c>
      <c r="C58" s="12" t="s">
        <v>78</v>
      </c>
      <c r="D58" s="11">
        <v>391.57</v>
      </c>
      <c r="E58" s="11">
        <v>57.36</v>
      </c>
      <c r="F58" s="11">
        <v>228.24</v>
      </c>
      <c r="G58" s="11">
        <v>149.94</v>
      </c>
      <c r="H58" s="11">
        <v>57.93</v>
      </c>
      <c r="I58" s="11">
        <v>31.73</v>
      </c>
      <c r="J58" s="11">
        <v>32.51</v>
      </c>
      <c r="K58" s="11">
        <v>76.19</v>
      </c>
    </row>
    <row r="59" ht="15" spans="1:11">
      <c r="A59" s="10"/>
      <c r="B59" s="11" t="s">
        <v>80</v>
      </c>
      <c r="C59" s="12" t="s">
        <v>78</v>
      </c>
      <c r="D59" s="11">
        <v>86.7</v>
      </c>
      <c r="E59" s="11">
        <v>12.33</v>
      </c>
      <c r="F59" s="11">
        <v>20.81</v>
      </c>
      <c r="G59" s="11">
        <v>22.39</v>
      </c>
      <c r="H59" s="11">
        <v>24.64</v>
      </c>
      <c r="I59" s="11">
        <v>14.69</v>
      </c>
      <c r="J59" s="11">
        <v>23.95</v>
      </c>
      <c r="K59" s="11">
        <v>22.14</v>
      </c>
    </row>
    <row r="60" ht="15" spans="1:11">
      <c r="A60" s="10"/>
      <c r="B60" s="11" t="s">
        <v>81</v>
      </c>
      <c r="C60" s="12" t="s">
        <v>78</v>
      </c>
      <c r="D60" s="11">
        <v>220.68</v>
      </c>
      <c r="E60" s="11">
        <v>36.38</v>
      </c>
      <c r="F60" s="11">
        <v>66.02</v>
      </c>
      <c r="G60" s="11">
        <v>60.09</v>
      </c>
      <c r="H60" s="11">
        <v>23.75</v>
      </c>
      <c r="I60" s="11">
        <v>11.18</v>
      </c>
      <c r="J60" s="11">
        <v>7.75</v>
      </c>
      <c r="K60" s="11">
        <v>6.82</v>
      </c>
    </row>
    <row r="61" ht="15" spans="1:11">
      <c r="A61" s="10"/>
      <c r="B61" s="11" t="s">
        <v>82</v>
      </c>
      <c r="C61" s="12" t="s">
        <v>78</v>
      </c>
      <c r="D61" s="11">
        <v>137.31</v>
      </c>
      <c r="E61" s="11">
        <v>25.37</v>
      </c>
      <c r="F61" s="11">
        <v>50.89</v>
      </c>
      <c r="G61" s="11">
        <v>36.18</v>
      </c>
      <c r="H61" s="11">
        <v>36.96</v>
      </c>
      <c r="I61" s="11">
        <v>15.79</v>
      </c>
      <c r="J61" s="11">
        <v>21.35</v>
      </c>
      <c r="K61" s="11">
        <v>22.6</v>
      </c>
    </row>
    <row r="62" ht="15" spans="1:11">
      <c r="A62" s="10"/>
      <c r="B62" s="11" t="s">
        <v>83</v>
      </c>
      <c r="C62" s="12" t="s">
        <v>78</v>
      </c>
      <c r="D62" s="11">
        <v>269.12</v>
      </c>
      <c r="E62" s="11">
        <v>48.07</v>
      </c>
      <c r="F62" s="11">
        <v>70.35</v>
      </c>
      <c r="G62" s="11">
        <v>71.64</v>
      </c>
      <c r="H62" s="11">
        <v>28.91</v>
      </c>
      <c r="I62" s="11">
        <v>17.3</v>
      </c>
      <c r="J62" s="11">
        <v>10.56</v>
      </c>
      <c r="K62" s="11">
        <v>7.73</v>
      </c>
    </row>
    <row r="63" ht="15" spans="1:11">
      <c r="A63" s="10"/>
      <c r="B63" s="11" t="s">
        <v>84</v>
      </c>
      <c r="C63" s="12" t="s">
        <v>78</v>
      </c>
      <c r="D63" s="11">
        <v>67.5</v>
      </c>
      <c r="E63" s="11">
        <v>14.39</v>
      </c>
      <c r="F63" s="11">
        <v>32.54</v>
      </c>
      <c r="G63" s="11">
        <v>10.1</v>
      </c>
      <c r="H63" s="11">
        <v>0.98</v>
      </c>
      <c r="I63" s="11">
        <v>1.69</v>
      </c>
      <c r="J63" s="11">
        <v>0.23</v>
      </c>
      <c r="K63" s="11">
        <v>5.78</v>
      </c>
    </row>
    <row r="64" ht="15" spans="1:11">
      <c r="A64" s="10"/>
      <c r="B64" s="11" t="s">
        <v>85</v>
      </c>
      <c r="C64" s="12" t="s">
        <v>78</v>
      </c>
      <c r="D64" s="11">
        <v>221.27</v>
      </c>
      <c r="E64" s="11">
        <v>36.09</v>
      </c>
      <c r="F64" s="11">
        <v>95.01</v>
      </c>
      <c r="G64" s="11">
        <v>29.93</v>
      </c>
      <c r="H64" s="11">
        <v>0.23</v>
      </c>
      <c r="I64" s="11">
        <v>2.15</v>
      </c>
      <c r="J64" s="11">
        <v>2.59</v>
      </c>
      <c r="K64" s="11">
        <v>8.14</v>
      </c>
    </row>
    <row r="65" ht="15" spans="1:11">
      <c r="A65" s="10"/>
      <c r="B65" s="11" t="s">
        <v>86</v>
      </c>
      <c r="C65" s="12" t="s">
        <v>78</v>
      </c>
      <c r="D65" s="11">
        <v>63.97</v>
      </c>
      <c r="E65" s="11">
        <v>9.19</v>
      </c>
      <c r="F65" s="11">
        <v>19.02</v>
      </c>
      <c r="G65" s="11">
        <v>8.58</v>
      </c>
      <c r="H65" s="11">
        <v>0.85</v>
      </c>
      <c r="I65" s="11">
        <v>0</v>
      </c>
      <c r="J65" s="11">
        <v>0.51</v>
      </c>
      <c r="K65" s="11">
        <v>0</v>
      </c>
    </row>
    <row r="66" ht="15" spans="1:11">
      <c r="A66" s="10"/>
      <c r="B66" s="11" t="s">
        <v>87</v>
      </c>
      <c r="C66" s="12" t="s">
        <v>78</v>
      </c>
      <c r="D66" s="11">
        <v>52.21</v>
      </c>
      <c r="E66" s="11">
        <v>4.01</v>
      </c>
      <c r="F66" s="11">
        <v>5.4</v>
      </c>
      <c r="G66" s="11">
        <v>5.25</v>
      </c>
      <c r="H66" s="11">
        <v>1.92</v>
      </c>
      <c r="I66" s="11">
        <v>0.29</v>
      </c>
      <c r="J66" s="11">
        <v>0.77</v>
      </c>
      <c r="K66" s="11">
        <v>2.43</v>
      </c>
    </row>
    <row r="67" ht="15" spans="1:11">
      <c r="A67" s="10"/>
      <c r="B67" s="11" t="s">
        <v>88</v>
      </c>
      <c r="C67" s="12" t="s">
        <v>78</v>
      </c>
      <c r="D67" s="11">
        <v>30.26</v>
      </c>
      <c r="E67" s="11">
        <v>3.26</v>
      </c>
      <c r="F67" s="11">
        <v>3.84</v>
      </c>
      <c r="G67" s="11">
        <v>3.33</v>
      </c>
      <c r="H67" s="11">
        <v>2.83</v>
      </c>
      <c r="I67" s="11">
        <v>0.98</v>
      </c>
      <c r="J67" s="11">
        <v>3.79</v>
      </c>
      <c r="K67" s="11">
        <v>2.94</v>
      </c>
    </row>
    <row r="68" ht="15" spans="1:11">
      <c r="A68" s="10"/>
      <c r="B68" s="11" t="s">
        <v>89</v>
      </c>
      <c r="C68" s="12" t="s">
        <v>78</v>
      </c>
      <c r="D68" s="11">
        <v>43.12</v>
      </c>
      <c r="E68" s="11">
        <v>7.71</v>
      </c>
      <c r="F68" s="11">
        <v>13.46</v>
      </c>
      <c r="G68" s="11">
        <v>6.16</v>
      </c>
      <c r="H68" s="11">
        <v>0</v>
      </c>
      <c r="I68" s="11">
        <v>0</v>
      </c>
      <c r="J68" s="11">
        <v>0.11</v>
      </c>
      <c r="K68" s="11">
        <v>0.32</v>
      </c>
    </row>
    <row r="69" ht="15" spans="1:11">
      <c r="A69" s="10"/>
      <c r="B69" s="11" t="s">
        <v>90</v>
      </c>
      <c r="C69" s="12" t="s">
        <v>91</v>
      </c>
      <c r="D69" s="11">
        <v>10.43</v>
      </c>
      <c r="E69" s="11">
        <v>137.26</v>
      </c>
      <c r="F69" s="11">
        <v>100.29</v>
      </c>
      <c r="G69" s="11">
        <v>38.63</v>
      </c>
      <c r="H69" s="11">
        <v>25.81</v>
      </c>
      <c r="I69" s="11">
        <v>32.8</v>
      </c>
      <c r="J69" s="11">
        <v>39.36</v>
      </c>
      <c r="K69" s="11">
        <v>39.31</v>
      </c>
    </row>
    <row r="70" ht="15" spans="1:11">
      <c r="A70" s="10"/>
      <c r="B70" s="11" t="s">
        <v>92</v>
      </c>
      <c r="C70" s="12" t="s">
        <v>93</v>
      </c>
      <c r="D70" s="11">
        <v>193.83</v>
      </c>
      <c r="E70" s="11">
        <v>57.23</v>
      </c>
      <c r="F70" s="11">
        <v>79.84</v>
      </c>
      <c r="G70" s="11">
        <v>55.06</v>
      </c>
      <c r="H70" s="11">
        <v>11.03</v>
      </c>
      <c r="I70" s="11">
        <v>10.11</v>
      </c>
      <c r="J70" s="11">
        <v>8.25</v>
      </c>
      <c r="K70" s="11">
        <v>15.1</v>
      </c>
    </row>
    <row r="71" ht="15" spans="1:11">
      <c r="A71" s="10"/>
      <c r="B71" s="11" t="s">
        <v>94</v>
      </c>
      <c r="C71" s="12" t="s">
        <v>93</v>
      </c>
      <c r="D71" s="11">
        <v>155.53</v>
      </c>
      <c r="E71" s="11">
        <v>51.16</v>
      </c>
      <c r="F71" s="11">
        <v>56.4</v>
      </c>
      <c r="G71" s="11">
        <v>45.83</v>
      </c>
      <c r="H71" s="11">
        <v>1.74</v>
      </c>
      <c r="I71" s="11">
        <v>3.39</v>
      </c>
      <c r="J71" s="11">
        <v>1.83</v>
      </c>
      <c r="K71" s="11">
        <v>5.89</v>
      </c>
    </row>
    <row r="72" ht="15" spans="1:11">
      <c r="A72" s="10"/>
      <c r="B72" s="4" t="s">
        <v>95</v>
      </c>
      <c r="C72" s="12" t="s">
        <v>93</v>
      </c>
      <c r="D72" s="4">
        <v>79.26</v>
      </c>
      <c r="E72" s="4">
        <v>19.62</v>
      </c>
      <c r="F72" s="4">
        <v>26.2</v>
      </c>
      <c r="G72" s="4">
        <v>18.61</v>
      </c>
      <c r="H72" s="4">
        <v>0.89</v>
      </c>
      <c r="I72" s="4">
        <v>0.51</v>
      </c>
      <c r="J72" s="4">
        <v>0.65</v>
      </c>
      <c r="K72" s="4">
        <v>0.83</v>
      </c>
    </row>
    <row r="73" ht="15" spans="1:11">
      <c r="A73" s="10"/>
      <c r="B73" s="11" t="s">
        <v>96</v>
      </c>
      <c r="C73" s="12" t="s">
        <v>97</v>
      </c>
      <c r="D73" s="11">
        <v>100.39</v>
      </c>
      <c r="E73" s="11">
        <v>7.02</v>
      </c>
      <c r="F73" s="11">
        <v>20.54</v>
      </c>
      <c r="G73" s="11">
        <v>12.87</v>
      </c>
      <c r="H73" s="11">
        <v>1.68</v>
      </c>
      <c r="I73" s="11">
        <v>2.7</v>
      </c>
      <c r="J73" s="11">
        <v>2.19</v>
      </c>
      <c r="K73" s="11">
        <v>2.74</v>
      </c>
    </row>
    <row r="74" ht="15" spans="1:11">
      <c r="A74" s="10"/>
      <c r="B74" s="11" t="s">
        <v>98</v>
      </c>
      <c r="C74" s="12" t="s">
        <v>97</v>
      </c>
      <c r="D74" s="11">
        <v>93.15</v>
      </c>
      <c r="E74" s="11">
        <v>7.59</v>
      </c>
      <c r="F74" s="11">
        <v>20.71</v>
      </c>
      <c r="G74" s="11">
        <v>12.57</v>
      </c>
      <c r="H74" s="11">
        <v>3.21</v>
      </c>
      <c r="I74" s="11">
        <v>3.17</v>
      </c>
      <c r="J74" s="11">
        <v>2.39</v>
      </c>
      <c r="K74" s="11">
        <v>3.89</v>
      </c>
    </row>
    <row r="75" ht="15" spans="1:11">
      <c r="A75" s="10"/>
      <c r="B75" s="11" t="s">
        <v>99</v>
      </c>
      <c r="C75" s="12" t="s">
        <v>97</v>
      </c>
      <c r="D75" s="11">
        <v>53.75</v>
      </c>
      <c r="E75" s="11">
        <v>3.38</v>
      </c>
      <c r="F75" s="11">
        <v>12.92</v>
      </c>
      <c r="G75" s="11">
        <v>6.72</v>
      </c>
      <c r="H75" s="11">
        <v>3.11</v>
      </c>
      <c r="I75" s="11">
        <v>0.77</v>
      </c>
      <c r="J75" s="11">
        <v>0.98</v>
      </c>
      <c r="K75" s="11">
        <v>1.71</v>
      </c>
    </row>
    <row r="76" ht="15" spans="1:11">
      <c r="A76" s="10"/>
      <c r="B76" s="11" t="s">
        <v>100</v>
      </c>
      <c r="C76" s="12" t="s">
        <v>97</v>
      </c>
      <c r="D76" s="11">
        <v>48.76</v>
      </c>
      <c r="E76" s="11">
        <v>2.96</v>
      </c>
      <c r="F76" s="11">
        <v>10.22</v>
      </c>
      <c r="G76" s="11">
        <v>5.34</v>
      </c>
      <c r="H76" s="11">
        <v>6.46</v>
      </c>
      <c r="I76" s="11">
        <v>6.14</v>
      </c>
      <c r="J76" s="11">
        <v>4.87</v>
      </c>
      <c r="K76" s="11">
        <v>5.02</v>
      </c>
    </row>
    <row r="77" ht="15" spans="1:11">
      <c r="A77" s="16"/>
      <c r="B77" s="17" t="s">
        <v>101</v>
      </c>
      <c r="C77" s="18" t="s">
        <v>102</v>
      </c>
      <c r="D77" s="17">
        <v>24.15</v>
      </c>
      <c r="E77" s="17">
        <v>5.7</v>
      </c>
      <c r="F77" s="17">
        <v>12.57</v>
      </c>
      <c r="G77" s="17">
        <v>7.89</v>
      </c>
      <c r="H77" s="17">
        <v>0</v>
      </c>
      <c r="I77" s="17">
        <v>0</v>
      </c>
      <c r="J77" s="17">
        <v>0</v>
      </c>
      <c r="K77" s="17">
        <v>0</v>
      </c>
    </row>
    <row r="78" ht="15" spans="1:11">
      <c r="A78" s="10" t="s">
        <v>103</v>
      </c>
      <c r="B78" s="19" t="s">
        <v>104</v>
      </c>
      <c r="C78" s="20" t="s">
        <v>105</v>
      </c>
      <c r="D78" s="21">
        <v>9.48</v>
      </c>
      <c r="E78" s="21">
        <v>36.53</v>
      </c>
      <c r="F78" s="21">
        <v>194.39</v>
      </c>
      <c r="G78" s="21">
        <v>97.61</v>
      </c>
      <c r="H78" s="21">
        <v>32.52</v>
      </c>
      <c r="I78" s="21">
        <v>11</v>
      </c>
      <c r="J78" s="21">
        <v>9.46</v>
      </c>
      <c r="K78" s="21">
        <v>33.73</v>
      </c>
    </row>
    <row r="79" ht="15" spans="1:11">
      <c r="A79" s="10"/>
      <c r="B79" s="19" t="s">
        <v>106</v>
      </c>
      <c r="C79" s="20" t="s">
        <v>105</v>
      </c>
      <c r="D79" s="21">
        <v>3.74</v>
      </c>
      <c r="E79" s="21">
        <v>1.44</v>
      </c>
      <c r="F79" s="21">
        <v>146.57</v>
      </c>
      <c r="G79" s="21">
        <v>30.55</v>
      </c>
      <c r="H79" s="21">
        <v>2.44</v>
      </c>
      <c r="I79" s="21">
        <v>1.25</v>
      </c>
      <c r="J79" s="21">
        <v>2.12</v>
      </c>
      <c r="K79" s="21">
        <v>5.84</v>
      </c>
    </row>
    <row r="80" ht="15" spans="1:11">
      <c r="A80" s="10"/>
      <c r="B80" s="19" t="s">
        <v>107</v>
      </c>
      <c r="C80" s="20" t="s">
        <v>108</v>
      </c>
      <c r="D80" s="21">
        <v>11.77</v>
      </c>
      <c r="E80" s="21">
        <v>5.49</v>
      </c>
      <c r="F80" s="21">
        <v>113.43</v>
      </c>
      <c r="G80" s="21">
        <v>211.18</v>
      </c>
      <c r="H80" s="21">
        <v>3.95</v>
      </c>
      <c r="I80" s="21">
        <v>2.44</v>
      </c>
      <c r="J80" s="21">
        <v>7.65</v>
      </c>
      <c r="K80" s="21">
        <v>9.17</v>
      </c>
    </row>
    <row r="81" ht="15" spans="1:11">
      <c r="A81" s="10"/>
      <c r="B81" s="19" t="s">
        <v>109</v>
      </c>
      <c r="C81" s="20" t="s">
        <v>108</v>
      </c>
      <c r="D81" s="21">
        <v>21.16</v>
      </c>
      <c r="E81" s="21">
        <v>10.72</v>
      </c>
      <c r="F81" s="21">
        <v>172.1</v>
      </c>
      <c r="G81" s="21">
        <v>312.8</v>
      </c>
      <c r="H81" s="21">
        <v>7.95</v>
      </c>
      <c r="I81" s="21">
        <v>5.05</v>
      </c>
      <c r="J81" s="21">
        <v>14.85</v>
      </c>
      <c r="K81" s="21">
        <v>16.27</v>
      </c>
    </row>
    <row r="82" ht="15" spans="1:11">
      <c r="A82" s="10"/>
      <c r="B82" s="19" t="s">
        <v>110</v>
      </c>
      <c r="C82" s="20" t="s">
        <v>111</v>
      </c>
      <c r="D82" s="21">
        <v>5.27</v>
      </c>
      <c r="E82" s="21">
        <v>23.47</v>
      </c>
      <c r="F82" s="21">
        <v>69.1</v>
      </c>
      <c r="G82" s="21">
        <v>58.83</v>
      </c>
      <c r="H82" s="21">
        <v>37.43</v>
      </c>
      <c r="I82" s="21">
        <v>66.74</v>
      </c>
      <c r="J82" s="21">
        <v>83.93</v>
      </c>
      <c r="K82" s="21">
        <v>98.48</v>
      </c>
    </row>
    <row r="83" ht="15" spans="1:11">
      <c r="A83" s="10"/>
      <c r="B83" s="19" t="s">
        <v>112</v>
      </c>
      <c r="C83" s="20" t="s">
        <v>111</v>
      </c>
      <c r="D83" s="21">
        <v>7.48</v>
      </c>
      <c r="E83" s="21">
        <v>71.43</v>
      </c>
      <c r="F83" s="21">
        <v>64.43</v>
      </c>
      <c r="G83" s="21">
        <v>56.75</v>
      </c>
      <c r="H83" s="21">
        <v>22.97</v>
      </c>
      <c r="I83" s="21">
        <v>40.61</v>
      </c>
      <c r="J83" s="21">
        <v>51.4</v>
      </c>
      <c r="K83" s="21">
        <v>59.83</v>
      </c>
    </row>
    <row r="84" ht="15" spans="1:11">
      <c r="A84" s="10"/>
      <c r="B84" s="19" t="s">
        <v>113</v>
      </c>
      <c r="C84" s="20" t="s">
        <v>111</v>
      </c>
      <c r="D84" s="21">
        <v>0.38</v>
      </c>
      <c r="E84" s="21">
        <v>4.03</v>
      </c>
      <c r="F84" s="21">
        <v>11.52</v>
      </c>
      <c r="G84" s="21">
        <v>10.85</v>
      </c>
      <c r="H84" s="21">
        <v>2.07</v>
      </c>
      <c r="I84" s="21">
        <v>2.13</v>
      </c>
      <c r="J84" s="21">
        <v>2.53</v>
      </c>
      <c r="K84" s="21">
        <v>2.15</v>
      </c>
    </row>
    <row r="85" ht="15" spans="1:11">
      <c r="A85" s="16"/>
      <c r="B85" s="22" t="s">
        <v>114</v>
      </c>
      <c r="C85" s="23" t="s">
        <v>111</v>
      </c>
      <c r="D85" s="8">
        <v>9.7</v>
      </c>
      <c r="E85" s="8">
        <v>69.24</v>
      </c>
      <c r="F85" s="8">
        <v>193.73</v>
      </c>
      <c r="G85" s="8">
        <v>111.88</v>
      </c>
      <c r="H85" s="8">
        <v>8.14</v>
      </c>
      <c r="I85" s="8">
        <v>11.45</v>
      </c>
      <c r="J85" s="8">
        <v>14.7</v>
      </c>
      <c r="K85" s="8">
        <v>13.27</v>
      </c>
    </row>
    <row r="86" ht="15" spans="1:11">
      <c r="A86" s="10" t="s">
        <v>115</v>
      </c>
      <c r="B86" s="19" t="s">
        <v>116</v>
      </c>
      <c r="C86" s="20" t="s">
        <v>117</v>
      </c>
      <c r="D86" s="21">
        <v>4.51</v>
      </c>
      <c r="E86" s="21">
        <v>72.88</v>
      </c>
      <c r="F86" s="21">
        <v>80.06</v>
      </c>
      <c r="G86" s="21">
        <v>76.98</v>
      </c>
      <c r="H86" s="21">
        <v>22.27</v>
      </c>
      <c r="I86" s="21">
        <v>9.67</v>
      </c>
      <c r="J86" s="21">
        <v>11.25</v>
      </c>
      <c r="K86" s="21">
        <v>12.3</v>
      </c>
    </row>
    <row r="87" ht="15" spans="1:11">
      <c r="A87" s="10"/>
      <c r="B87" s="19" t="s">
        <v>118</v>
      </c>
      <c r="C87" s="20" t="s">
        <v>117</v>
      </c>
      <c r="D87" s="21">
        <v>2.15</v>
      </c>
      <c r="E87" s="21">
        <v>7.35</v>
      </c>
      <c r="F87" s="21">
        <v>8.52</v>
      </c>
      <c r="G87" s="21">
        <v>11</v>
      </c>
      <c r="H87" s="21">
        <v>5.33</v>
      </c>
      <c r="I87" s="21">
        <v>4.64</v>
      </c>
      <c r="J87" s="21">
        <v>2.19</v>
      </c>
      <c r="K87" s="21">
        <v>4.25</v>
      </c>
    </row>
    <row r="88" ht="15" spans="1:11">
      <c r="A88" s="10"/>
      <c r="B88" s="19" t="s">
        <v>119</v>
      </c>
      <c r="C88" s="20" t="s">
        <v>117</v>
      </c>
      <c r="D88" s="21">
        <v>10.85</v>
      </c>
      <c r="E88" s="21">
        <v>39.86</v>
      </c>
      <c r="F88" s="21">
        <v>48.74</v>
      </c>
      <c r="G88" s="21">
        <v>58.9</v>
      </c>
      <c r="H88" s="21">
        <v>27.84</v>
      </c>
      <c r="I88" s="21">
        <v>20.65</v>
      </c>
      <c r="J88" s="21">
        <v>11.34</v>
      </c>
      <c r="K88" s="21">
        <v>21.73</v>
      </c>
    </row>
    <row r="89" ht="15" spans="1:11">
      <c r="A89" s="10"/>
      <c r="B89" s="19" t="s">
        <v>120</v>
      </c>
      <c r="C89" s="20" t="s">
        <v>117</v>
      </c>
      <c r="D89" s="21">
        <v>3.31</v>
      </c>
      <c r="E89" s="21">
        <v>10.73</v>
      </c>
      <c r="F89" s="21">
        <v>16.17</v>
      </c>
      <c r="G89" s="21">
        <v>18.36</v>
      </c>
      <c r="H89" s="21">
        <v>0.22</v>
      </c>
      <c r="I89" s="21">
        <v>0.16</v>
      </c>
      <c r="J89" s="21">
        <v>0.19</v>
      </c>
      <c r="K89" s="21">
        <v>0.19</v>
      </c>
    </row>
    <row r="90" ht="15" spans="1:11">
      <c r="A90" s="10"/>
      <c r="B90" s="19" t="s">
        <v>121</v>
      </c>
      <c r="C90" s="20" t="s">
        <v>117</v>
      </c>
      <c r="D90" s="21">
        <v>7.97</v>
      </c>
      <c r="E90" s="21">
        <v>127.84</v>
      </c>
      <c r="F90" s="21">
        <v>144</v>
      </c>
      <c r="G90" s="21">
        <v>117.77</v>
      </c>
      <c r="H90" s="21">
        <v>42.48</v>
      </c>
      <c r="I90" s="21">
        <v>22.82</v>
      </c>
      <c r="J90" s="21">
        <v>17.38</v>
      </c>
      <c r="K90" s="21">
        <v>21.69</v>
      </c>
    </row>
    <row r="91" ht="15" spans="1:11">
      <c r="A91" s="10"/>
      <c r="B91" s="19" t="s">
        <v>122</v>
      </c>
      <c r="C91" s="20" t="s">
        <v>117</v>
      </c>
      <c r="D91" s="21">
        <v>7.97</v>
      </c>
      <c r="E91" s="21">
        <v>127.84</v>
      </c>
      <c r="F91" s="21">
        <v>144</v>
      </c>
      <c r="G91" s="21">
        <v>117.77</v>
      </c>
      <c r="H91" s="21">
        <v>42.48</v>
      </c>
      <c r="I91" s="21">
        <v>22.82</v>
      </c>
      <c r="J91" s="21">
        <v>17.38</v>
      </c>
      <c r="K91" s="21">
        <v>21.69</v>
      </c>
    </row>
    <row r="92" ht="15" spans="1:11">
      <c r="A92" s="10"/>
      <c r="B92" s="19" t="s">
        <v>123</v>
      </c>
      <c r="C92" s="20" t="s">
        <v>124</v>
      </c>
      <c r="D92" s="21">
        <v>88.41</v>
      </c>
      <c r="E92" s="21">
        <v>440.52</v>
      </c>
      <c r="F92" s="21">
        <v>837.19</v>
      </c>
      <c r="G92" s="21">
        <v>530.7</v>
      </c>
      <c r="H92" s="21">
        <v>50.35</v>
      </c>
      <c r="I92" s="21">
        <v>60.57</v>
      </c>
      <c r="J92" s="21">
        <v>57.32</v>
      </c>
      <c r="K92" s="21">
        <v>131.35</v>
      </c>
    </row>
    <row r="93" ht="15" spans="1:11">
      <c r="A93" s="10"/>
      <c r="B93" s="19" t="s">
        <v>125</v>
      </c>
      <c r="C93" s="20" t="s">
        <v>124</v>
      </c>
      <c r="D93" s="21">
        <v>11.99</v>
      </c>
      <c r="E93" s="21">
        <v>41.33</v>
      </c>
      <c r="F93" s="21">
        <v>88.26</v>
      </c>
      <c r="G93" s="21">
        <v>72.04</v>
      </c>
      <c r="H93" s="21">
        <v>1.52</v>
      </c>
      <c r="I93" s="21">
        <v>1.96</v>
      </c>
      <c r="J93" s="21">
        <v>1.38</v>
      </c>
      <c r="K93" s="21">
        <v>2.15</v>
      </c>
    </row>
    <row r="94" ht="15" spans="1:11">
      <c r="A94" s="10"/>
      <c r="B94" s="19" t="s">
        <v>126</v>
      </c>
      <c r="C94" s="20" t="s">
        <v>117</v>
      </c>
      <c r="D94" s="21">
        <v>7.11</v>
      </c>
      <c r="E94" s="21">
        <v>114.06</v>
      </c>
      <c r="F94" s="21">
        <v>119.54</v>
      </c>
      <c r="G94" s="21">
        <v>93.43</v>
      </c>
      <c r="H94" s="21">
        <v>30.81</v>
      </c>
      <c r="I94" s="21">
        <v>17.62</v>
      </c>
      <c r="J94" s="21">
        <v>14.74</v>
      </c>
      <c r="K94" s="21">
        <v>22.28</v>
      </c>
    </row>
    <row r="95" ht="15" spans="1:11">
      <c r="A95" s="10"/>
      <c r="B95" s="19" t="s">
        <v>127</v>
      </c>
      <c r="C95" s="20" t="s">
        <v>117</v>
      </c>
      <c r="D95" s="21">
        <v>2.97</v>
      </c>
      <c r="E95" s="21">
        <v>50.49</v>
      </c>
      <c r="F95" s="21">
        <v>58.49</v>
      </c>
      <c r="G95" s="21">
        <v>63.04</v>
      </c>
      <c r="H95" s="21">
        <v>20.63</v>
      </c>
      <c r="I95" s="21">
        <v>8.89</v>
      </c>
      <c r="J95" s="21">
        <v>7.88</v>
      </c>
      <c r="K95" s="21">
        <v>8.27</v>
      </c>
    </row>
    <row r="96" ht="15" spans="1:11">
      <c r="A96" s="10"/>
      <c r="B96" s="19" t="s">
        <v>128</v>
      </c>
      <c r="C96" s="20" t="s">
        <v>117</v>
      </c>
      <c r="D96" s="21">
        <v>23.35</v>
      </c>
      <c r="E96" s="21">
        <v>73.46</v>
      </c>
      <c r="F96" s="21">
        <v>338.12</v>
      </c>
      <c r="G96" s="21">
        <v>268.68</v>
      </c>
      <c r="H96" s="21">
        <v>77.75</v>
      </c>
      <c r="I96" s="21">
        <v>77.45</v>
      </c>
      <c r="J96" s="21">
        <v>74.04</v>
      </c>
      <c r="K96" s="21">
        <v>72.3</v>
      </c>
    </row>
    <row r="97" ht="15" spans="1:11">
      <c r="A97" s="10"/>
      <c r="B97" s="19" t="s">
        <v>129</v>
      </c>
      <c r="C97" s="20" t="s">
        <v>117</v>
      </c>
      <c r="D97" s="21">
        <v>4.73</v>
      </c>
      <c r="E97" s="21">
        <v>18.46</v>
      </c>
      <c r="F97" s="21">
        <v>98.92</v>
      </c>
      <c r="G97" s="21">
        <v>57.65</v>
      </c>
      <c r="H97" s="21">
        <v>1.67</v>
      </c>
      <c r="I97" s="21">
        <v>2.08</v>
      </c>
      <c r="J97" s="21">
        <v>1.73</v>
      </c>
      <c r="K97" s="21">
        <v>1.82</v>
      </c>
    </row>
    <row r="98" ht="15" spans="1:11">
      <c r="A98" s="10"/>
      <c r="B98" s="19" t="s">
        <v>130</v>
      </c>
      <c r="C98" s="20" t="s">
        <v>131</v>
      </c>
      <c r="D98" s="21">
        <v>19.19</v>
      </c>
      <c r="E98" s="21">
        <v>90.44</v>
      </c>
      <c r="F98" s="21">
        <v>168.04</v>
      </c>
      <c r="G98" s="21">
        <v>75.35</v>
      </c>
      <c r="H98" s="21">
        <v>32.66</v>
      </c>
      <c r="I98" s="21">
        <v>49.39</v>
      </c>
      <c r="J98" s="21">
        <v>41.01</v>
      </c>
      <c r="K98" s="21">
        <v>92.04</v>
      </c>
    </row>
    <row r="99" ht="15" spans="1:11">
      <c r="A99" s="10"/>
      <c r="B99" s="19" t="s">
        <v>132</v>
      </c>
      <c r="C99" s="20" t="s">
        <v>131</v>
      </c>
      <c r="D99" s="21">
        <v>19.07</v>
      </c>
      <c r="E99" s="21">
        <v>78.97</v>
      </c>
      <c r="F99" s="21">
        <v>159.28</v>
      </c>
      <c r="G99" s="21">
        <v>87.35</v>
      </c>
      <c r="H99" s="21">
        <v>51.68</v>
      </c>
      <c r="I99" s="21">
        <v>72.28</v>
      </c>
      <c r="J99" s="21">
        <v>60.06</v>
      </c>
      <c r="K99" s="21">
        <v>133.14</v>
      </c>
    </row>
    <row r="100" ht="15" spans="1:11">
      <c r="A100" s="10"/>
      <c r="B100" s="19" t="s">
        <v>133</v>
      </c>
      <c r="C100" s="20" t="s">
        <v>131</v>
      </c>
      <c r="D100" s="21">
        <v>17.1</v>
      </c>
      <c r="E100" s="21">
        <v>61.59</v>
      </c>
      <c r="F100" s="21">
        <v>139.86</v>
      </c>
      <c r="G100" s="21">
        <v>68.51</v>
      </c>
      <c r="H100" s="21">
        <v>35.19</v>
      </c>
      <c r="I100" s="21">
        <v>50.63</v>
      </c>
      <c r="J100" s="21">
        <v>49.69</v>
      </c>
      <c r="K100" s="21">
        <v>83.82</v>
      </c>
    </row>
    <row r="101" ht="15" spans="1:11">
      <c r="A101" s="10"/>
      <c r="B101" s="19" t="s">
        <v>134</v>
      </c>
      <c r="C101" s="20" t="s">
        <v>131</v>
      </c>
      <c r="D101" s="21">
        <v>9.83</v>
      </c>
      <c r="E101" s="21">
        <v>24.27</v>
      </c>
      <c r="F101" s="21">
        <v>111.18</v>
      </c>
      <c r="G101" s="21">
        <v>57.93</v>
      </c>
      <c r="H101" s="21">
        <v>35.32</v>
      </c>
      <c r="I101" s="21">
        <v>18.17</v>
      </c>
      <c r="J101" s="21">
        <v>14.55</v>
      </c>
      <c r="K101" s="21">
        <v>18.55</v>
      </c>
    </row>
    <row r="102" ht="15" spans="1:11">
      <c r="A102" s="10"/>
      <c r="B102" s="19" t="s">
        <v>135</v>
      </c>
      <c r="C102" s="20" t="s">
        <v>131</v>
      </c>
      <c r="D102" s="21">
        <v>5.12</v>
      </c>
      <c r="E102" s="21">
        <v>13.06</v>
      </c>
      <c r="F102" s="21">
        <v>94.29</v>
      </c>
      <c r="G102" s="21">
        <v>38.98</v>
      </c>
      <c r="H102" s="21">
        <v>12.74</v>
      </c>
      <c r="I102" s="21">
        <v>5.87</v>
      </c>
      <c r="J102" s="21">
        <v>5.93</v>
      </c>
      <c r="K102" s="21">
        <v>5.09</v>
      </c>
    </row>
    <row r="103" ht="15" spans="1:11">
      <c r="A103" s="10"/>
      <c r="B103" s="19" t="s">
        <v>136</v>
      </c>
      <c r="C103" s="20" t="s">
        <v>131</v>
      </c>
      <c r="D103" s="21">
        <v>7.51</v>
      </c>
      <c r="E103" s="21">
        <v>16.45</v>
      </c>
      <c r="F103" s="21">
        <v>73.61</v>
      </c>
      <c r="G103" s="21">
        <v>38.55</v>
      </c>
      <c r="H103" s="21">
        <v>6.93</v>
      </c>
      <c r="I103" s="21">
        <v>4.21</v>
      </c>
      <c r="J103" s="21">
        <v>3.26</v>
      </c>
      <c r="K103" s="21">
        <v>5.78</v>
      </c>
    </row>
    <row r="104" ht="15" spans="1:11">
      <c r="A104" s="10" t="s">
        <v>137</v>
      </c>
      <c r="B104" s="19" t="s">
        <v>138</v>
      </c>
      <c r="C104" s="20" t="s">
        <v>139</v>
      </c>
      <c r="D104" s="21">
        <v>17.02</v>
      </c>
      <c r="E104" s="21">
        <v>285.24</v>
      </c>
      <c r="F104" s="21">
        <v>445.97</v>
      </c>
      <c r="G104" s="21">
        <v>128.85</v>
      </c>
      <c r="H104" s="21">
        <v>14.82</v>
      </c>
      <c r="I104" s="21">
        <v>17.07</v>
      </c>
      <c r="J104" s="21">
        <v>24.14</v>
      </c>
      <c r="K104" s="21">
        <v>12.7</v>
      </c>
    </row>
    <row r="105" ht="15" spans="1:11">
      <c r="A105" s="10"/>
      <c r="B105" s="19" t="s">
        <v>140</v>
      </c>
      <c r="C105" s="20" t="s">
        <v>139</v>
      </c>
      <c r="D105" s="21">
        <v>0</v>
      </c>
      <c r="E105" s="21">
        <v>25.03</v>
      </c>
      <c r="F105" s="21">
        <v>32.07</v>
      </c>
      <c r="G105" s="21">
        <v>8.15</v>
      </c>
      <c r="H105" s="21">
        <v>2.98</v>
      </c>
      <c r="I105" s="21">
        <v>5.29</v>
      </c>
      <c r="J105" s="21">
        <v>12.55</v>
      </c>
      <c r="K105" s="21">
        <v>7.83</v>
      </c>
    </row>
    <row r="106" ht="15" spans="1:11">
      <c r="A106" s="10"/>
      <c r="B106" s="19" t="s">
        <v>141</v>
      </c>
      <c r="C106" s="20" t="s">
        <v>139</v>
      </c>
      <c r="D106" s="21">
        <v>12.86</v>
      </c>
      <c r="E106" s="21">
        <v>536.55</v>
      </c>
      <c r="F106" s="21">
        <v>741.84</v>
      </c>
      <c r="G106" s="21">
        <v>140.53</v>
      </c>
      <c r="H106" s="21">
        <v>30.01</v>
      </c>
      <c r="I106" s="21">
        <v>45.22</v>
      </c>
      <c r="J106" s="21">
        <v>56.86</v>
      </c>
      <c r="K106" s="21">
        <v>39.28</v>
      </c>
    </row>
    <row r="107" ht="15" spans="1:11">
      <c r="A107" s="10"/>
      <c r="B107" s="19" t="s">
        <v>142</v>
      </c>
      <c r="C107" s="20" t="s">
        <v>139</v>
      </c>
      <c r="D107" s="21">
        <v>16.29</v>
      </c>
      <c r="E107" s="21">
        <v>231.56</v>
      </c>
      <c r="F107" s="21">
        <v>369.69</v>
      </c>
      <c r="G107" s="21">
        <v>117.86</v>
      </c>
      <c r="H107" s="21">
        <v>36.68</v>
      </c>
      <c r="I107" s="21">
        <v>59.11</v>
      </c>
      <c r="J107" s="21">
        <v>77.39</v>
      </c>
      <c r="K107" s="21">
        <v>61.87</v>
      </c>
    </row>
    <row r="108" ht="15" spans="1:11">
      <c r="A108" s="24" t="s">
        <v>143</v>
      </c>
      <c r="B108" s="25" t="s">
        <v>144</v>
      </c>
      <c r="C108" s="26" t="s">
        <v>145</v>
      </c>
      <c r="D108" s="27">
        <v>21.03</v>
      </c>
      <c r="E108" s="27">
        <v>288.08</v>
      </c>
      <c r="F108" s="27">
        <v>101.43</v>
      </c>
      <c r="G108" s="27">
        <v>282.75</v>
      </c>
      <c r="H108" s="27">
        <v>61.54</v>
      </c>
      <c r="I108" s="27">
        <v>38.87</v>
      </c>
      <c r="J108" s="27">
        <v>19.59</v>
      </c>
      <c r="K108" s="27">
        <v>27.35</v>
      </c>
    </row>
    <row r="109" ht="15" spans="1:11">
      <c r="A109" s="24"/>
      <c r="B109" s="25" t="s">
        <v>146</v>
      </c>
      <c r="C109" s="26" t="s">
        <v>145</v>
      </c>
      <c r="D109" s="27">
        <v>0.18</v>
      </c>
      <c r="E109" s="27">
        <v>1.76</v>
      </c>
      <c r="F109" s="27">
        <v>0.92</v>
      </c>
      <c r="G109" s="27">
        <v>2.46</v>
      </c>
      <c r="H109" s="27">
        <v>0.15</v>
      </c>
      <c r="I109" s="27">
        <v>0</v>
      </c>
      <c r="J109" s="27">
        <v>0</v>
      </c>
      <c r="K109" s="27">
        <v>0.04</v>
      </c>
    </row>
    <row r="110" ht="15" spans="1:11">
      <c r="A110" s="24"/>
      <c r="B110" s="25" t="s">
        <v>147</v>
      </c>
      <c r="C110" s="26" t="s">
        <v>148</v>
      </c>
      <c r="D110" s="27">
        <v>0.69</v>
      </c>
      <c r="E110" s="27">
        <v>87.43</v>
      </c>
      <c r="F110" s="27">
        <v>53.17</v>
      </c>
      <c r="G110" s="27">
        <v>13.25</v>
      </c>
      <c r="H110" s="27">
        <v>0.37</v>
      </c>
      <c r="I110" s="27">
        <v>1.4</v>
      </c>
      <c r="J110" s="27">
        <v>2.96</v>
      </c>
      <c r="K110" s="27">
        <v>1.85</v>
      </c>
    </row>
    <row r="111" ht="15" spans="1:11">
      <c r="A111" s="24"/>
      <c r="B111" s="25" t="s">
        <v>149</v>
      </c>
      <c r="C111" s="26" t="s">
        <v>148</v>
      </c>
      <c r="D111" s="27">
        <v>0.08</v>
      </c>
      <c r="E111" s="27">
        <v>60.33</v>
      </c>
      <c r="F111" s="27">
        <v>39.21</v>
      </c>
      <c r="G111" s="27">
        <v>8.31</v>
      </c>
      <c r="H111" s="27">
        <v>0.58</v>
      </c>
      <c r="I111" s="27">
        <v>1.83</v>
      </c>
      <c r="J111" s="27">
        <v>3.57</v>
      </c>
      <c r="K111" s="27">
        <v>3.25</v>
      </c>
    </row>
    <row r="112" ht="15" spans="1:11">
      <c r="A112" s="28"/>
      <c r="B112" s="29" t="s">
        <v>150</v>
      </c>
      <c r="C112" s="30" t="s">
        <v>148</v>
      </c>
      <c r="D112" s="31">
        <v>0.68</v>
      </c>
      <c r="E112" s="31">
        <v>108.79</v>
      </c>
      <c r="F112" s="31">
        <v>71.32</v>
      </c>
      <c r="G112" s="31">
        <v>15.1</v>
      </c>
      <c r="H112" s="31">
        <v>0.65</v>
      </c>
      <c r="I112" s="31">
        <v>2</v>
      </c>
      <c r="J112" s="31">
        <v>3.98</v>
      </c>
      <c r="K112" s="31">
        <v>2.8</v>
      </c>
    </row>
  </sheetData>
  <mergeCells count="10">
    <mergeCell ref="D3:K3"/>
    <mergeCell ref="A3:A4"/>
    <mergeCell ref="A5:A33"/>
    <mergeCell ref="A34:A77"/>
    <mergeCell ref="A78:A85"/>
    <mergeCell ref="A86:A103"/>
    <mergeCell ref="A104:A107"/>
    <mergeCell ref="A108:A112"/>
    <mergeCell ref="B3:B4"/>
    <mergeCell ref="C3:C4"/>
  </mergeCells>
  <conditionalFormatting sqref="B3">
    <cfRule type="duplicateValues" dxfId="0" priority="22"/>
    <cfRule type="duplicateValues" dxfId="0" priority="21"/>
    <cfRule type="duplicateValues" dxfId="0" priority="20"/>
    <cfRule type="duplicateValues" dxfId="0" priority="19"/>
  </conditionalFormatting>
  <conditionalFormatting sqref="C3">
    <cfRule type="duplicateValues" dxfId="0" priority="10"/>
    <cfRule type="duplicateValues" dxfId="0" priority="9"/>
    <cfRule type="duplicateValues" dxfId="0" priority="8"/>
    <cfRule type="duplicateValues" dxfId="0" priority="7"/>
  </conditionalFormatting>
  <conditionalFormatting sqref="D4:F4">
    <cfRule type="duplicateValues" dxfId="0" priority="17"/>
  </conditionalFormatting>
  <conditionalFormatting sqref="G4">
    <cfRule type="duplicateValues" dxfId="0" priority="1"/>
  </conditionalFormatting>
  <conditionalFormatting sqref="H4:K4">
    <cfRule type="duplicateValues" dxfId="0" priority="18"/>
  </conditionalFormatting>
  <conditionalFormatting sqref="B1:B2">
    <cfRule type="duplicateValues" dxfId="0" priority="24"/>
    <cfRule type="duplicateValues" dxfId="1" priority="23"/>
  </conditionalFormatting>
  <conditionalFormatting sqref="B1:B4">
    <cfRule type="duplicateValues" dxfId="0" priority="16"/>
    <cfRule type="duplicateValues" dxfId="0" priority="15"/>
    <cfRule type="duplicateValues" dxfId="0" priority="14"/>
    <cfRule type="duplicateValues" dxfId="0" priority="13"/>
    <cfRule type="duplicateValues" dxfId="0" priority="12"/>
  </conditionalFormatting>
  <conditionalFormatting sqref="B5:B77">
    <cfRule type="duplicateValues" dxfId="0" priority="37"/>
    <cfRule type="duplicateValues" dxfId="0" priority="38"/>
    <cfRule type="duplicateValues" dxfId="0" priority="39"/>
    <cfRule type="duplicateValues" dxfId="0" priority="40"/>
  </conditionalFormatting>
  <conditionalFormatting sqref="B5:B112">
    <cfRule type="duplicateValues" dxfId="0" priority="29"/>
  </conditionalFormatting>
  <conditionalFormatting sqref="B78:B107">
    <cfRule type="duplicateValues" dxfId="0" priority="30"/>
    <cfRule type="duplicateValues" dxfId="0" priority="31"/>
  </conditionalFormatting>
  <conditionalFormatting sqref="B108:B112">
    <cfRule type="duplicateValues" dxfId="1" priority="41"/>
    <cfRule type="duplicateValues" dxfId="0" priority="42"/>
  </conditionalFormatting>
  <conditionalFormatting sqref="C3:C4">
    <cfRule type="duplicateValues" dxfId="0" priority="6"/>
    <cfRule type="duplicateValues" dxfId="0" priority="5"/>
    <cfRule type="duplicateValues" dxfId="0" priority="4"/>
    <cfRule type="duplicateValues" dxfId="0" priority="3"/>
    <cfRule type="duplicateValues" dxfId="0" priority="2"/>
  </conditionalFormatting>
  <conditionalFormatting sqref="B5:B77 B108:B112">
    <cfRule type="duplicateValues" dxfId="0" priority="32"/>
    <cfRule type="duplicateValues" dxfId="0" priority="33"/>
    <cfRule type="duplicateValues" dxfId="0" priority="34"/>
    <cfRule type="duplicateValues" dxfId="0" priority="35"/>
    <cfRule type="duplicateValues" dxfId="0" priority="36"/>
  </conditionalFormatting>
  <conditionalFormatting sqref="D5:K33">
    <cfRule type="colorScale" priority="25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D34:K77">
    <cfRule type="colorScale" priority="27">
      <colorScale>
        <cfvo type="min"/>
        <cfvo type="percentile" val="50"/>
        <cfvo type="max"/>
        <color rgb="FF0070C0"/>
        <color theme="0"/>
        <color rgb="FFF43308"/>
      </colorScale>
    </cfRule>
  </conditionalFormatting>
  <conditionalFormatting sqref="C78:K106">
    <cfRule type="colorScale" priority="28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C107:K112">
    <cfRule type="colorScale" priority="26">
      <colorScale>
        <cfvo type="min"/>
        <cfvo type="percentile" val="50"/>
        <cfvo type="max"/>
        <color rgb="FF0070C0"/>
        <color theme="0"/>
        <color rgb="FFF43308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马亚影</cp:lastModifiedBy>
  <dcterms:created xsi:type="dcterms:W3CDTF">2022-12-08T06:49:00Z</dcterms:created>
  <dcterms:modified xsi:type="dcterms:W3CDTF">2022-12-22T11:0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4B5462756E24FBC99A2E1485C0663C8</vt:lpwstr>
  </property>
  <property fmtid="{D5CDD505-2E9C-101B-9397-08002B2CF9AE}" pid="3" name="KSOProductBuildVer">
    <vt:lpwstr>2052-11.1.0.11365</vt:lpwstr>
  </property>
</Properties>
</file>